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Ahmed Gad\Projects and Results\Matoušek Award 2020\LB samples\Abstract and Paper\Supp Tables and Figs\"/>
    </mc:Choice>
  </mc:AlternateContent>
  <bookViews>
    <workbookView xWindow="0" yWindow="0" windowWidth="28800" windowHeight="13035"/>
  </bookViews>
  <sheets>
    <sheet name="S1" sheetId="1" r:id="rId1"/>
    <sheet name="S2" sheetId="3" r:id="rId2"/>
    <sheet name="S3" sheetId="2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66" uniqueCount="457">
  <si>
    <t>Group</t>
  </si>
  <si>
    <t>Sample</t>
  </si>
  <si>
    <t>Total number of reads</t>
  </si>
  <si>
    <t>% QC reads</t>
  </si>
  <si>
    <t>High Qulaity (HQ)</t>
  </si>
  <si>
    <t>Low Qulaity (LQ)</t>
  </si>
  <si>
    <t>HQ1</t>
  </si>
  <si>
    <t>HQ2</t>
  </si>
  <si>
    <t>HQ3</t>
  </si>
  <si>
    <t>LQ1</t>
  </si>
  <si>
    <t>LQ2</t>
  </si>
  <si>
    <t>LQ3</t>
  </si>
  <si>
    <t xml:space="preserve">QC reads </t>
  </si>
  <si>
    <t xml:space="preserve">Mapped Reads </t>
  </si>
  <si>
    <t xml:space="preserve">% Mapped Reads </t>
  </si>
  <si>
    <t xml:space="preserve">% miRNA reads </t>
  </si>
  <si>
    <t>Table S1: Summary of sequence reads mapped to porcine reference genome and annotated against porcine miRNAs listed in the mirBase database.</t>
  </si>
  <si>
    <t>Term</t>
  </si>
  <si>
    <t>Count</t>
  </si>
  <si>
    <t>%</t>
  </si>
  <si>
    <t>PValue</t>
  </si>
  <si>
    <t>Category</t>
  </si>
  <si>
    <t>KEGG_PATHWAY</t>
  </si>
  <si>
    <t>Pathways targted by Up-regulated miRNAs</t>
  </si>
  <si>
    <t>Pathways targted by Down-regulated miRNAs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CDKN2D, SMAD2, CREBBP, CDKN2A, SMC1A, YWHAZ, CDK7, TFDP1, CCND2, TFDP2, MDM2, E2F2, MCM5, E2F3, TP53</t>
  </si>
  <si>
    <t>MAP3K1, CUL3, UBE2D3, NEDD4L, BRCA1, UBE2G2, UBE2J2, UBE2L3, RHOBTB2, UBE2W, UBE2R2, TRAF6, MDM2, UBE2N, TRIP12</t>
  </si>
  <si>
    <t>NGFR, RAB5B, RAB5C, PIK3CD, PIK3R3, RASAL2, GAB2, GNG12, ETS1, FGF2, VEGFA, PAK1, FGF7, RAP1A, AKT2, ABL2, RAC1, PAK3, PRKACA, FGFR1, ARF6</t>
  </si>
  <si>
    <t>SMAD2, CREBBP, TCF7L1, CSNK2A1, CTNNB1, RAC1, WASF2, VCL, FGFR1, NECTIN1</t>
  </si>
  <si>
    <t>CREBBP, TCF7L1, CSNK2A1, PRICKLE2, WNT9B, FRAT2, CCND2, DAAM1, SFRP5, DVL3, CTNNB1, RAC1, PLCB1, PRKACA, TP53</t>
  </si>
  <si>
    <t>VAV3, CHRM1, PIK3CD, PIK3R3, GNG12, FGF2, PAK1, FGF7, CFL2, GNA12, ITGA8, PIP4K2A, RAC1, PAK3, PPP1R12B, WASF2, PPP1R12C, VCL, FGFR1</t>
  </si>
  <si>
    <t>RRM2, CCND2, CDKN2A, MDM2, CYCS, MDM4, TP53, BBC3, RPRM</t>
  </si>
  <si>
    <t>VAV3, GLP1R, ABCC4, RYR2, CREBBP, CHRM1, HHIP, PDE4C, PIK3CD, PIK3R3, CACNA1C, ATP1B1, PAK1, CREB1, RAP1A, AKT2, RAC1, PRKACA</t>
  </si>
  <si>
    <t>CHRM1, LPAR2, PIK3CD, PIK3R3, BRCA1, FOXO3, FGF2, THBS3, FGF7, BCL2L11, CCND2, AKT2, RAC1, EIF4B, MCL1, NGFR, PDPK1, PPP2R5C, GNG12, YWHAZ, VEGFA, CREB1, ITGA8, BCL2, MDM2, TP53, FGFR1</t>
  </si>
  <si>
    <t>SMAD2, ZFHX3, STAT3, LIF, WNT9B, PIK3CD, PIK3R3, LIFR, FGF2, AKT2, DVL3, CTNNB1, BMPR1A, FGFR1</t>
  </si>
  <si>
    <t>LFNG, B4GALT3, ST6GAL1, POFUT1, GXYLT1</t>
  </si>
  <si>
    <t>VAV3, PAK1, AKT2, CFL2, PIK3R3, PIK3CD, GAB2, RAC1, WASF2, ARF6</t>
  </si>
  <si>
    <t>MAP3K1, SRF, CACNA1C, ARRB2, GNG12, FGF2, MAPK8IP3, PAK1, FGF7, CACNB3, RAP1A, AKT2, TRAF6, GNA12, RPS6KA1, MKNK2, RAC1, PRKACA, TP53, MAP3K11, FGFR1</t>
  </si>
  <si>
    <t>VAV3, PDPK1, PIK3CD, PIK3R3, THBS3, VEGFA, PAK1, RAP1A, CCND2, AKT2, ITGA8, BCL2, CTNNB1, RAC1, PAK3, PPP1R12B, PPP1R12C, VCL</t>
  </si>
  <si>
    <t>DFFA, AKT2, BCL2, PIK3R3, TNFRSF10B, CYCS, PIK3CD, TP53</t>
  </si>
  <si>
    <t>CDKN2D, SMAD2, CREBBP, PDPK1, STAT3, PIK3CD, PIK3R3, FOXO3, SOD2, BCL2L11, CCND2, AKT2, MDM2</t>
  </si>
  <si>
    <t>ACER2, PDPK1, AKT2, GNA12, BCL2, PIK3R3, PIK3CD, GAB2, PPP2R5C, RAC1, PLCB1, TP53</t>
  </si>
  <si>
    <t>SREBF1, TBC1D1, CREB1, PDPK1, AKT2, STRADB, PIK3R3, PIK3CD, PPP2R5C, FOXO3, ELAVL1, PFKM</t>
  </si>
  <si>
    <t>VAV3, PDPK1, AKT2, BTK, PIK3R3, PIK3CD, GAB2, RAC1</t>
  </si>
  <si>
    <t>PTPRR, RASGRF2, CACNA1C, FGF1, EGFR, CRKL, RAP1B, CDC42, MAPK9, RPS6KA6, CACNG8, PPP3R1, RAP1A, RPS6KA5, MECOM, RPS6KA2, STMN1, MAPK1, PRKACB, MAP2K3, MAP3K2, PDGFRA, DUSP2, DUSP3, CACNA2D1, NFATC3, TGFBR1, TAOK1, RASA1, NF1, SOS1, TP53, CRK, SOS2</t>
  </si>
  <si>
    <t>SMAD2, SMAD4, YES1, CSNK2A1, PTPRJ, WASL, EGFR, TGFBR1, IGF1R, CDC42, PTPRB, MAPK1, WASF2, NECTIN3, SSX2IP</t>
  </si>
  <si>
    <t>NGFR, SORT1, FRS2, IRAK4, CRKL, CDC42, RAP1B, MAPK9, RPS6KA6, RPS6KA5, RAP1A, PIK3CA, ARHGDIA, RPS6KA2, BCL2, MAPK1, SOS1, TP53, CRK, SOS2</t>
  </si>
  <si>
    <t>RAB5B, FLT1, RASGRF2, FGF1, ETS1, EGFR, IGF1R, RAP1B, CDC42, MAPK9, RAP1A, MAPK1, ABL2, PAK3, PRKACB, NGFR, PDGFRA, ANGPT4, RALBP1, IGF1, KSR2, VEGFA, PIK3CA, RASA1, KIT, GNB4, NF1, SOS1, SOS2, BCL2L1</t>
  </si>
  <si>
    <t>MAP3K2, GUCY1A2, PDGFRA, TUBB, GNAI3, ADRB1, EGFR, ADCY5, GJA1, TUBA1A, GNAQ, GNAS, MAPK1, SOS1, SOS2, PRKACB</t>
  </si>
  <si>
    <t>FLT1, PTEN, XIAP, ARHGAP5, EGFR, IGF1R, MYLK, CRKL, MYLK4, RAP1B, CDC42, MAPK9, RAP1A, MAPK1, PAK3, VAV3, PDGFRA, LAMB3, COL24A1, PARVB, IGF1, VEGFA, PIK3CA, BCL2, SOS1, CRK, SOS2</t>
  </si>
  <si>
    <t>TGIF1, SMAD2, SMAD4, TGIF2, SMAD5, ACVR2B, TGFBR1, ACVR2A, ZFYVE16, RBL1, SP1, MAPK1, E2F5, NBL1, SKP1</t>
  </si>
  <si>
    <t>PHLPP2, CDKN1A, FLT1, PTEN, FGF1, EGFR, IGF1R, CASP9, BCL2L11, CREB3L2, THEM4, MAPK1, JAK1, MCL1, NGFR, PDGFRA, ANGPT4, HSP90AA1, LAMB3, COL24A1, IGF1, PRLR, VEGFA, RBL2, CREB1, CDK6, PIK3CA, CCNE2, IL2RA, KIT, GNB4, BCL2, SOS1, TP53, SOS2, BCL2L1, CREB5, TLR2</t>
  </si>
  <si>
    <t>RAB5B, SH3KBP1, WIPF2, NEDD4L, VPS26A, CBLB, WASL, CBL, EGFR, IGF1R, CDC42, ZFYVE27, RAB11FIP1, GRK7, PSD3, SH3GLB1, SMAD2, ARFGEF2, USP8, PDGFRA, TGFBR1, PML, RAB10, DAB2, ACAP2, ZFYVE16, IL2RA, CAPZA1, CAPZA2</t>
  </si>
  <si>
    <t>HSP90AA1, GNAI3, ESR1, EGFR, ADCY5, CREB1, PIK3CA, SP1, GNAQ, CREB3L2, GNAS, MAPK1, SOS1, SOS2, PRKACB, CREB5</t>
  </si>
  <si>
    <t>NTNG1, EPHA5, EPHA4, EPHA7, ARHGEF12, SEMA3A, NFATC3, NTN4, GNAI3, NTN1, CDC42, EFNB2, PPP3R1, RASA1, CFL2, MAPK1, PAK3, SRGAP1</t>
  </si>
  <si>
    <t>CREB1, PRKAG1, RORA, RORB, BTRC, CLOCK, NPAS2, SKP1</t>
  </si>
  <si>
    <t>HSP90AA1, GNAI3, IGF1, CDC25A, ADCY5, IGF1R, MAPK9, RPS6KA6, CPEB1, PIK3CA, RPS6KA2, MAPK1, CPEB3, PRKACB</t>
  </si>
  <si>
    <t>SMAD2, CDKN1A, SMAD4, PTEN, PRKAG1, IGF1, SOD2, SIRT1, EGFR, TGFBR1, IGF1R, RBL2, MAPK9, BCL2L11, PIK3CA, MAPK1, SOS1, SOS2</t>
  </si>
  <si>
    <t>MAP2K3, MAP3K2, CACNA1C, EGFR, ADCY5, CDC42, MAPK9, MMP14, GNAQ, GNAS, MAPK1, SOS1, SOS2, PRKACB</t>
  </si>
  <si>
    <t>SMAD2, CDKN1A, SMAD4, CDC25A, CDC14A, RBL2, ORC4, WEE1, RBL1, CDK6, CCNE2, TFDP2, E2F2, E2F3, E2F5, TP53, SKP1</t>
  </si>
  <si>
    <t>GUCY1A2, CDKN1A, CACNA2D1, PRKAG1, NFATC3, GNAI3, CACNA1C, EGFR, ADCY5, MYLK4, MYLK, CACNG8, PPP3R1, EEF2K, GNAQ, GNAS, MAPK1, PRKACB, KCNJ2</t>
  </si>
  <si>
    <t>CDKN1A, CBLB, CBL, EGFR, CRKL, MAPK9, PIK3CA, MAPK1, ABL2, PAK3, SOS1, CRK, SOS2</t>
  </si>
  <si>
    <t>GUCY1A2, NFATC3, GNAI3, ATP2B2, ADRB1, CACNA1C, ADRB2, SLC8A1, ADCY5, SLC8A2, MYLK4, MYLK, PPP3R1, CREB1, GNAQ, CREB3L2, MAPK1, MEF2D, CREB5</t>
  </si>
  <si>
    <t>PFKFB2, SCD5, PRKAG1, IGF1, SIRT1, ACACA, IGF1R, RAB10, CREB1, EEF2K, RAB14, PIK3CA, SCD, CREB3L2, PPARGC1A, CREB5</t>
  </si>
  <si>
    <t>MAP2K3, NGFR, PDGFRA, ANGPT4, FLT1, GNAI3, IGF1, FGF1, EGFR, ADCY5, CRKL, IGF1R, VEGFA, CDC42, RAP1B, RAP1A, PIK3CA, GNAQ, KIT, GNAS, MAPK1, CRK, PFN2</t>
  </si>
  <si>
    <t>SMAD2, FZD3, SMAD4, WNT2B, WNT9B, LIFR, IGF1, SMAD5, ACVR2B, TBX3, ACVR2A, IGF1R, REST, PIK3CA, MAPK1, OTX1, JAK1</t>
  </si>
  <si>
    <t>PRKAG1, SIRT1, ACACA, PPP3R1, CREB1, GNAQ, CREB3L2, GNAS, SIK2, PPARA, PPARGC1A, PRKACB, CREB5</t>
  </si>
  <si>
    <t>IGF1, ADCY5, IGF1R, AR, RPS6KA6, CPEB1, PPP3R1, CCNE2, RPS6KA2, MAPK1, CPEB3, BTRC, PRKACB, SKP1</t>
  </si>
  <si>
    <t>CASP9, CDKN1A, CDK6, SESN3, CCNE2, ZMAT3, SESN1, PTEN, IGF1, TP53</t>
  </si>
  <si>
    <t>MAPK9, PIK3CA, IRF1, MAPK1, SOS1, PRLR, ESR1, SOCS7, SOS2, SOCS5</t>
  </si>
  <si>
    <t>ANGPT4, CDKN1A, EGLN3, FLT1, PIK3CA, CUL2, BCL2, MAPK1, IGF1, EGFR, IGF1R, VEGFA</t>
  </si>
  <si>
    <t>UBE2B, UBE3C, CUL3, CUL2, UBE2D3, XIAP, NEDD4L, CBLB, CBL, PIAS2, PML, TRIP12, BTRC, TRIM32, SKP1</t>
  </si>
  <si>
    <t>PRKAG1, CBLB, CBL, ACACA, CRKL, MAPK9, PIK3CA, PRKAR1A, MAPK1, SOS1, PPARGC1A, CRK, SOS2, PRKACB, RHOQ</t>
  </si>
  <si>
    <t>DDX6, CNOT6, BTG1, CNOT7, CNOT6L, CNOT1, CNOT2, DCP1A, TOB2, DCP2</t>
  </si>
  <si>
    <t>PHLPP2, PRKAA1, LAMA2, IRS1, LAMA4, PTEN, BRCA1, FOXO3, GHR, GYS1, BCL2L11, CCND2, CCND1, AKT2, CREB3L2, EIF4B, HSP90AA1, PDPK1, TSC1, GNG12, VEGFA, KITLG, CREB1, CDK6, PIK3CA, COL4A1, ITGA11, BCL2, COL4A5, KRAS, ITGA6, EIF4E2, SOS2</t>
  </si>
  <si>
    <t>SMAD2, PRKAA1, HOMER1, PDPK1, IRS1, PLK2, PTEN, FOXO3, FOXO1, TGFBR1, BCL2L11, CCND2, PIK3CA, CCND1, AKT2, KRAS, SOS2</t>
  </si>
  <si>
    <t>RPS6KA3, PRKAA1, RRAGA, PIK3CA, PDPK1, IRS1, AKT2, PTEN, TSC1, EIF4E2, EIF4B</t>
  </si>
  <si>
    <t>CDK6, CCND2, CCND1, SESN3, ZMAT3, CHEK1, SIAH1, PTEN, MDM4, PPM1D</t>
  </si>
  <si>
    <t>LAMA2, PDPK1, ACTN2, LAMA4, PTEN, VEGFA, CCND2, PIK3CA, CCND1, COL4A1, AKT2, ITGA11, BCL2, COL4A5, PAK6, ITGA6, SOS2, VCL</t>
  </si>
  <si>
    <t>PYGB, PRKAA1, PDPK1, IRS1, TSC1, FOXO1, SOCS2, GYS1, PIK3CA, AKT2, MKNK2, KRAS, EIF4E2, SOS2</t>
  </si>
  <si>
    <t>PRKAA1, PDPK1, IRS1, TSC1, FOXO3, FOXO1, GYS1, CREB1, PIK3CA, CCND1, AKT2, CREB3L2, MAP3K7</t>
  </si>
  <si>
    <t>YAP1, SMAD2, BMPR2, WNT2B, WWC1, TGFBR1, SAV1, MOB1B, DLG2, CCND2, CCND1, BIRC5, AJUBA, TEAD1</t>
  </si>
  <si>
    <t>SOCS2, CCND2, CCND1, PIK3CA, AKT2, KRAS, FOXO3, ESR1, SOS2</t>
  </si>
  <si>
    <t>UBE2W, ANAPC13, ITCH, CUL5, UBE3C, CUL3, NEDD4, SIAH1, BRCA1, VHL, CUL4B, UBE2J1</t>
  </si>
  <si>
    <t>SMAD2, ZFHX3, BMPR2, WNT2B, ACVR1C, PIK3CA, AKT2, KRAS, IL6ST, SKIL, SMAD5, ACVR2A</t>
  </si>
  <si>
    <t>HSP90AA1, CREB1, PIK3CA, AKT2, CREB3L2, KRAS, ADCY2, ESR1, SOS2</t>
  </si>
  <si>
    <t>RPS6KA3, ANAPC13, HSP90AA1, PIK3CA, AKT2, KRAS, ADCY2, CPEB3</t>
  </si>
  <si>
    <t>IPPK, MTMR1, MTMR3, PIK3CA, ITPK1, PTEN, PIK3C2A</t>
  </si>
  <si>
    <t>SEC61A1, SRP72, SRPRB, SEC62</t>
  </si>
  <si>
    <t>PIK3CA, TFRC, AKT2, MKNK2, BCL2, VHL, EIF4E2, VEGFA</t>
  </si>
  <si>
    <t>Pathways targted by the top 5 miRNAs in both groups</t>
  </si>
  <si>
    <t>Name</t>
  </si>
  <si>
    <t>ssc-miR-27b-3p</t>
  </si>
  <si>
    <t>ssc-miR-140-3p</t>
  </si>
  <si>
    <t>ssc-miR-29a-3p</t>
  </si>
  <si>
    <t>ssc-miR-202-5p</t>
  </si>
  <si>
    <t>ssc-miR-16</t>
  </si>
  <si>
    <t>ssc-let-7c</t>
  </si>
  <si>
    <t>ssc-miR-423-5p</t>
  </si>
  <si>
    <t>ssc-miR-128</t>
  </si>
  <si>
    <t>ssc-miR-152</t>
  </si>
  <si>
    <t>ssc-miR-29c</t>
  </si>
  <si>
    <t>ssc-let-7a</t>
  </si>
  <si>
    <t>ssc-miR-676-3p</t>
  </si>
  <si>
    <t>ssc-miR-146a-5p</t>
  </si>
  <si>
    <t>ssc-miR-24-3p</t>
  </si>
  <si>
    <t>ssc-miR-10b</t>
  </si>
  <si>
    <t>ssc-miR-191</t>
  </si>
  <si>
    <t>ssc-let-7f-5p</t>
  </si>
  <si>
    <t>ssc-let-7i-5p</t>
  </si>
  <si>
    <t>ssc-miR-30e-5p</t>
  </si>
  <si>
    <t>ssc-miR-30a-5p</t>
  </si>
  <si>
    <t>ssc-miR-21-5p</t>
  </si>
  <si>
    <t>ssc-miR-320</t>
  </si>
  <si>
    <t>ssc-miR-339</t>
  </si>
  <si>
    <t>ssc-miR-335</t>
  </si>
  <si>
    <t>ssc-miR-199a-3p</t>
  </si>
  <si>
    <t>ssc-miR-19b</t>
  </si>
  <si>
    <t>ssc-miR-30d</t>
  </si>
  <si>
    <t>ssc-miR-423-3p</t>
  </si>
  <si>
    <t>ssc-miR-574-3p</t>
  </si>
  <si>
    <t>ssc-miR-92a</t>
  </si>
  <si>
    <t>ssc-let-7g</t>
  </si>
  <si>
    <t>ssc-miR-130a</t>
  </si>
  <si>
    <t>ssc-miR-660</t>
  </si>
  <si>
    <t>ssc-miR-148a-3p</t>
  </si>
  <si>
    <t>ssc-miR-28-3p</t>
  </si>
  <si>
    <t>ssc-miR-185</t>
  </si>
  <si>
    <t>ssc-miR-99a-5p</t>
  </si>
  <si>
    <t>ssc-miR-187</t>
  </si>
  <si>
    <t>ssc-miR-497</t>
  </si>
  <si>
    <t>ssc-miR-199b-3p</t>
  </si>
  <si>
    <t>ssc-miR-148b-3p</t>
  </si>
  <si>
    <t>ssc-miR-1271-5p</t>
  </si>
  <si>
    <t>ssc-miR-342</t>
  </si>
  <si>
    <t>ssc-miR-30c-5p</t>
  </si>
  <si>
    <t>ssc-miR-22-3p</t>
  </si>
  <si>
    <t>ssc-miR-103</t>
  </si>
  <si>
    <t>ssc-miR-151-3p</t>
  </si>
  <si>
    <t>ssc-miR-27a</t>
  </si>
  <si>
    <t>ssc-miR-192</t>
  </si>
  <si>
    <t>ssc-miR-125b</t>
  </si>
  <si>
    <t>ssc-miR-101</t>
  </si>
  <si>
    <t>ssc-miR-23a</t>
  </si>
  <si>
    <t>ssc-miR-532-5p</t>
  </si>
  <si>
    <t>ssc-miR-339-5p</t>
  </si>
  <si>
    <t>ssc-miR-31</t>
  </si>
  <si>
    <t>ssc-miR-195</t>
  </si>
  <si>
    <t>ssc-let-7e</t>
  </si>
  <si>
    <t>ssc-miR-30b-5p</t>
  </si>
  <si>
    <t>ssc-miR-125a</t>
  </si>
  <si>
    <t>ssc-miR-296-3p</t>
  </si>
  <si>
    <t>ssc-miR-6529</t>
  </si>
  <si>
    <t>ssc-miR-874</t>
  </si>
  <si>
    <t>ssc-miR-210</t>
  </si>
  <si>
    <t>ssc-miR-26a</t>
  </si>
  <si>
    <t>ssc-miR-1842</t>
  </si>
  <si>
    <t>ssc-let-7d-3p</t>
  </si>
  <si>
    <t>ssc-miR-26b-5p</t>
  </si>
  <si>
    <t>ssc-miR-186-5p</t>
  </si>
  <si>
    <t>ssc-miR-425-5p</t>
  </si>
  <si>
    <t>ssc-miR-15a</t>
  </si>
  <si>
    <t>ssc-miR-23b</t>
  </si>
  <si>
    <t>ssc-miR-378</t>
  </si>
  <si>
    <t>ssc-miR-99b</t>
  </si>
  <si>
    <t>ssc-miR-143-3p</t>
  </si>
  <si>
    <t>ssc-miR-425-3p</t>
  </si>
  <si>
    <t>ssc-miR-202-3p</t>
  </si>
  <si>
    <t>ssc-miR-34a</t>
  </si>
  <si>
    <t>ssc-miR-141</t>
  </si>
  <si>
    <t>ssc-let-7d-5p</t>
  </si>
  <si>
    <t>ssc-miR-29b</t>
  </si>
  <si>
    <t>ssc-miR-221-3p</t>
  </si>
  <si>
    <t>ssc-miR-361-5p</t>
  </si>
  <si>
    <t>ssc-miR-184</t>
  </si>
  <si>
    <t>ssc-miR-126-5p</t>
  </si>
  <si>
    <t>ssc-miR-9843-3p</t>
  </si>
  <si>
    <t>ssc-miR-19a</t>
  </si>
  <si>
    <t>ssc-miR-30a-3p</t>
  </si>
  <si>
    <t>ssc-miR-744</t>
  </si>
  <si>
    <t>ssc-miR-2483</t>
  </si>
  <si>
    <t>ssc-miR-345-3p</t>
  </si>
  <si>
    <t>ssc-miR-381-3p</t>
  </si>
  <si>
    <t>ssc-miR-371-5p</t>
  </si>
  <si>
    <t>ssc-miR-500-3p</t>
  </si>
  <si>
    <t>ssc-miR-10a-5p</t>
  </si>
  <si>
    <t>ssc-miR-1307</t>
  </si>
  <si>
    <t>ssc-miR-30e-3p</t>
  </si>
  <si>
    <t>ssc-miR-15b</t>
  </si>
  <si>
    <t>ssc-miR-182</t>
  </si>
  <si>
    <t>ssc-miR-122-5p</t>
  </si>
  <si>
    <t>ssc-miR-20a-5p</t>
  </si>
  <si>
    <t>ssc-miR-92b-3p</t>
  </si>
  <si>
    <t>ssc-miR-1343</t>
  </si>
  <si>
    <t>ssc-miR-183</t>
  </si>
  <si>
    <t>ssc-miR-215</t>
  </si>
  <si>
    <t>ssc-miR-301</t>
  </si>
  <si>
    <t>ssc-miR-145-5p</t>
  </si>
  <si>
    <t>ssc-miR-4331-5p</t>
  </si>
  <si>
    <t>ssc-miR-130b-3p</t>
  </si>
  <si>
    <t>ssc-miR-126-3p</t>
  </si>
  <si>
    <t>ssc-miR-7134-3p</t>
  </si>
  <si>
    <t>ssc-miR-107</t>
  </si>
  <si>
    <t>ssc-miR-9851-3p</t>
  </si>
  <si>
    <t>ssc-miR-1306-5p</t>
  </si>
  <si>
    <t>ssc-miR-2320-5p</t>
  </si>
  <si>
    <t>ssc-miR-132</t>
  </si>
  <si>
    <t>ssc-miR-100</t>
  </si>
  <si>
    <t>ssc-miR-421-3p</t>
  </si>
  <si>
    <t>ssc-miR-21-3p</t>
  </si>
  <si>
    <t>ssc-miR-671-5p</t>
  </si>
  <si>
    <t>ssc-miR-32</t>
  </si>
  <si>
    <t>ssc-miR-7-5p</t>
  </si>
  <si>
    <t>ssc-miR-17-5p</t>
  </si>
  <si>
    <t>ssc-miR-424-5p</t>
  </si>
  <si>
    <t>ssc-miR-505</t>
  </si>
  <si>
    <t>ssc-miR-574-5p</t>
  </si>
  <si>
    <t>ssc-miR-374a-5p</t>
  </si>
  <si>
    <t>ssc-let-7f-3p</t>
  </si>
  <si>
    <t>ssc-miR-140-5p</t>
  </si>
  <si>
    <t>ssc-miR-486</t>
  </si>
  <si>
    <t>ssc-miR-99a-3p</t>
  </si>
  <si>
    <t>ssc-miR-7137-5p</t>
  </si>
  <si>
    <t>ssc-miR-542-3p</t>
  </si>
  <si>
    <t>ssc-miR-34c</t>
  </si>
  <si>
    <t>ssc-miR-628-3p</t>
  </si>
  <si>
    <t>ssc-miR-340</t>
  </si>
  <si>
    <t>ssc-miR-199a-5p</t>
  </si>
  <si>
    <t>ssc-miR-450b-5p</t>
  </si>
  <si>
    <t>ssc-miR-149</t>
  </si>
  <si>
    <t>ssc-miR-769-5p</t>
  </si>
  <si>
    <t>ssc-miR-151-5p</t>
  </si>
  <si>
    <t>ssc-miR-542-5p</t>
  </si>
  <si>
    <t>ssc-miR-374a-3p</t>
  </si>
  <si>
    <t>ssc-miR-98</t>
  </si>
  <si>
    <t>ssc-miR-218-5p</t>
  </si>
  <si>
    <t>ssc-miR-454</t>
  </si>
  <si>
    <t>ssc-miR-499-5p</t>
  </si>
  <si>
    <t>ssc-miR-2366</t>
  </si>
  <si>
    <t>ssc-miR-1296-5p</t>
  </si>
  <si>
    <t>ssc-miR-365-3p</t>
  </si>
  <si>
    <t>ssc-miR-199b-5p</t>
  </si>
  <si>
    <t>ssc-miR-181a</t>
  </si>
  <si>
    <t>ssc-miR-10a-3p</t>
  </si>
  <si>
    <t>ssc-miR-331-5p</t>
  </si>
  <si>
    <t>ssc-miR-10386</t>
  </si>
  <si>
    <t>ssc-miR-155-5p</t>
  </si>
  <si>
    <t>ssc-miR-223</t>
  </si>
  <si>
    <t>ssc-miR-181b</t>
  </si>
  <si>
    <t>ssc-miR-1468</t>
  </si>
  <si>
    <t>ssc-miR-324</t>
  </si>
  <si>
    <t>ssc-miR-323</t>
  </si>
  <si>
    <t>ssc-miR-145-3p</t>
  </si>
  <si>
    <t>ssc-miR-382</t>
  </si>
  <si>
    <t>ssc-miR-190a</t>
  </si>
  <si>
    <t>ssc-miR-4334-3p</t>
  </si>
  <si>
    <t>ssc-miR-708-5p</t>
  </si>
  <si>
    <t>ssc-miR-671-3p</t>
  </si>
  <si>
    <t>ssc-miR-328</t>
  </si>
  <si>
    <t>ssc-let-7i-3p</t>
  </si>
  <si>
    <t>ssc-miR-22-5p</t>
  </si>
  <si>
    <t>ssc-miR-33b-5p</t>
  </si>
  <si>
    <t>ssc-miR-4331-3p</t>
  </si>
  <si>
    <t>ssc-miR-1285</t>
  </si>
  <si>
    <t>ssc-miR-9841-3p</t>
  </si>
  <si>
    <t>ssc-miR-148b-5p</t>
  </si>
  <si>
    <t>ssc-miR-296-5p</t>
  </si>
  <si>
    <t>ssc-miR-1839-5p</t>
  </si>
  <si>
    <t>ssc-miR-214-3p</t>
  </si>
  <si>
    <t>ssc-miR-361-3p</t>
  </si>
  <si>
    <t>ssc-miR-378b-3p</t>
  </si>
  <si>
    <t>ssc-miR-133a-3p</t>
  </si>
  <si>
    <t>ssc-miR-769-3p</t>
  </si>
  <si>
    <t>ssc-miR-142-5p</t>
  </si>
  <si>
    <t>ssc-miR-1306-3p</t>
  </si>
  <si>
    <t>ssc-miR-374b-5p</t>
  </si>
  <si>
    <t>ssc-miR-885-5p</t>
  </si>
  <si>
    <t>ssc-miR-503</t>
  </si>
  <si>
    <t>ssc-miR-142-3p</t>
  </si>
  <si>
    <t>ssc-miR-7139-5p</t>
  </si>
  <si>
    <t>ssc-miR-7142-3p</t>
  </si>
  <si>
    <t>ssc-miR-18a</t>
  </si>
  <si>
    <t>ssc-miR-200b</t>
  </si>
  <si>
    <t>ssc-miR-551a</t>
  </si>
  <si>
    <t>ssc-miR-205</t>
  </si>
  <si>
    <t>ssc-miR-545-5p</t>
  </si>
  <si>
    <t>ssc-miR-450c-3p</t>
  </si>
  <si>
    <t>ssc-miR-676-5p</t>
  </si>
  <si>
    <t>ssc-miR-219a</t>
  </si>
  <si>
    <t>ssc-miR-455-5p</t>
  </si>
  <si>
    <t>ssc-miR-194a-5p</t>
  </si>
  <si>
    <t>ssc-miR-10384</t>
  </si>
  <si>
    <t>ssc-miR-193a-5p</t>
  </si>
  <si>
    <t>ssc-miR-4332</t>
  </si>
  <si>
    <t>ssc-miR-7-3p</t>
  </si>
  <si>
    <t>ssc-miR-7144-5p</t>
  </si>
  <si>
    <t>ssc-miR-143-5p</t>
  </si>
  <si>
    <t>ssc-miR-136-3p</t>
  </si>
  <si>
    <t>ssc-miR-3613</t>
  </si>
  <si>
    <t>ssc-miR-127</t>
  </si>
  <si>
    <t>ssc-miR-7137-3p</t>
  </si>
  <si>
    <t>ssc-miR-186-3p</t>
  </si>
  <si>
    <t>ssc-miR-664-5p</t>
  </si>
  <si>
    <t>ssc-miR-95</t>
  </si>
  <si>
    <t>ssc-miR-326</t>
  </si>
  <si>
    <t>ssc-miR-429</t>
  </si>
  <si>
    <t>ssc-miR-376a-3p</t>
  </si>
  <si>
    <t>ssc-miR-150</t>
  </si>
  <si>
    <t>ssc-miR-1</t>
  </si>
  <si>
    <t>ssc-miR-339-3p</t>
  </si>
  <si>
    <t>ssc-miR-7134-5p</t>
  </si>
  <si>
    <t>ssc-miR-138</t>
  </si>
  <si>
    <t>ssc-miR-432-5p</t>
  </si>
  <si>
    <t>ssc-miR-532-3p</t>
  </si>
  <si>
    <t>ssc-miR-369</t>
  </si>
  <si>
    <t>ssc-miR-190b</t>
  </si>
  <si>
    <t>ssc-miR-218b</t>
  </si>
  <si>
    <t>ssc-miR-129a-5p</t>
  </si>
  <si>
    <t>ssc-miR-139-5p</t>
  </si>
  <si>
    <t>ssc-miR-9820-5p</t>
  </si>
  <si>
    <t>ssc-miR-9860-5p</t>
  </si>
  <si>
    <t>ssc-miR-224</t>
  </si>
  <si>
    <t>ssc-miR-181c</t>
  </si>
  <si>
    <t>ssc-miR-370</t>
  </si>
  <si>
    <t>ssc-miR-500-5p</t>
  </si>
  <si>
    <t>ssc-miR-181d-5p</t>
  </si>
  <si>
    <t>ssc-miR-362</t>
  </si>
  <si>
    <t>ssc-miR-10388</t>
  </si>
  <si>
    <t>ssc-miR-504</t>
  </si>
  <si>
    <t>ssc-miR-222</t>
  </si>
  <si>
    <t>ssc-miR-491</t>
  </si>
  <si>
    <t>ssc-miR-7139-3p</t>
  </si>
  <si>
    <t>ssc-miR-26b-3p</t>
  </si>
  <si>
    <t>ssc-miR-96-5p</t>
  </si>
  <si>
    <t>ssc-miR-451</t>
  </si>
  <si>
    <t>ssc-miR-628-5p</t>
  </si>
  <si>
    <t>ssc-miR-1271-3p</t>
  </si>
  <si>
    <t>ssc-miR-708-3p</t>
  </si>
  <si>
    <t>ssc-miR-122-3p</t>
  </si>
  <si>
    <t>ssc-miR-9</t>
  </si>
  <si>
    <t>ssc-miR-374b-3p</t>
  </si>
  <si>
    <t>ssc-miR-363</t>
  </si>
  <si>
    <t>ssc-miR-345-5p</t>
  </si>
  <si>
    <t>ssc-miR-30c-3p</t>
  </si>
  <si>
    <t>ssc-miR-330</t>
  </si>
  <si>
    <t>ssc-miR-17-3p</t>
  </si>
  <si>
    <t>ssc-miR-28-5p</t>
  </si>
  <si>
    <t>ssc-miR-206</t>
  </si>
  <si>
    <t>ssc-miR-146b</t>
  </si>
  <si>
    <t>ssc-miR-133b</t>
  </si>
  <si>
    <t>ssc-miR-7135-3p</t>
  </si>
  <si>
    <t>ssc-miR-375</t>
  </si>
  <si>
    <t>ssc-miR-20a-3p</t>
  </si>
  <si>
    <t>ssc-miR-204</t>
  </si>
  <si>
    <t>ssc-miR-148a-5p</t>
  </si>
  <si>
    <t>ssc-miR-135</t>
  </si>
  <si>
    <t>ssc-miR-615</t>
  </si>
  <si>
    <t>ssc-miR-214-5p</t>
  </si>
  <si>
    <t>ssc-miR-196a</t>
  </si>
  <si>
    <t>ssc-miR-137</t>
  </si>
  <si>
    <t>ssc-miR-30c-1-3p</t>
  </si>
  <si>
    <t>ssc-miR-331-3p</t>
  </si>
  <si>
    <t>ssc-miR-455-3p</t>
  </si>
  <si>
    <t>ssc-miR-582-3p</t>
  </si>
  <si>
    <t>ssc-miR-545-3p</t>
  </si>
  <si>
    <t>ssc-miR-2411</t>
  </si>
  <si>
    <t>ssc-miR-181d-3p</t>
  </si>
  <si>
    <t>ssc-miR-219b-3p</t>
  </si>
  <si>
    <t>ssc-miR-9810-3p</t>
  </si>
  <si>
    <t>ssc-miR-194b-5p</t>
  </si>
  <si>
    <t>ssc-miR-208b</t>
  </si>
  <si>
    <t>ssc-miR-193a-3p</t>
  </si>
  <si>
    <t>ssc-miR-935</t>
  </si>
  <si>
    <t>ssc-miR-652</t>
  </si>
  <si>
    <t>ssc-miR-9788-3p</t>
  </si>
  <si>
    <t>ssc-miR-450b-3p</t>
  </si>
  <si>
    <t>ssc-miR-7135-5p</t>
  </si>
  <si>
    <t>ssc-miR-1277</t>
  </si>
  <si>
    <t>ssc-miR-29a-5p</t>
  </si>
  <si>
    <t>ssc-miR-9-1</t>
  </si>
  <si>
    <t>ssc-miR-489</t>
  </si>
  <si>
    <t>ssc-miR-365-5p</t>
  </si>
  <si>
    <t>ssc-miR-664-3p</t>
  </si>
  <si>
    <t>ssc-miR-196b-5p</t>
  </si>
  <si>
    <t>ssc-miR-133a-5p</t>
  </si>
  <si>
    <t>ssc-miR-6516</t>
  </si>
  <si>
    <t>ssc-miR-802</t>
  </si>
  <si>
    <t>ssc-miR-106a</t>
  </si>
  <si>
    <t>ssc-miR-27b-5p</t>
  </si>
  <si>
    <t>ssc-miR-20b</t>
  </si>
  <si>
    <t>ssc-miR-7136-3p</t>
  </si>
  <si>
    <t>ssc-miR-212</t>
  </si>
  <si>
    <t>ssc-miR-7857-3p</t>
  </si>
  <si>
    <t>ssc-miR-493-3p</t>
  </si>
  <si>
    <t>ssc-miR-6782-3p</t>
  </si>
  <si>
    <t>HQ group Mean CPM</t>
  </si>
  <si>
    <t>Table S2: A complete list of all expressed miRNAs in the high (HQ) and low (LQ) quality s-EVs groups indicated as TMM-adjusted Counts Per Million (CPM)</t>
  </si>
  <si>
    <t>ssc-miR-338</t>
  </si>
  <si>
    <t>ssc-miR-1388</t>
  </si>
  <si>
    <t>ssc-miR-153</t>
  </si>
  <si>
    <t>ssc-miR-421-5p</t>
  </si>
  <si>
    <t>ssc-miR-7143-3p</t>
  </si>
  <si>
    <t>ssc-miR-424-3p</t>
  </si>
  <si>
    <t>LQ group Mean CPM</t>
  </si>
  <si>
    <r>
      <t xml:space="preserve">Table S3. KEGG pathway analysis for genes targted by the differentially expressed miRNAs in HQ </t>
    </r>
    <r>
      <rPr>
        <b/>
        <i/>
        <sz val="12"/>
        <color theme="1"/>
        <rFont val="Times New Roman"/>
        <family val="1"/>
      </rPr>
      <t>vs.</t>
    </r>
    <r>
      <rPr>
        <b/>
        <sz val="12"/>
        <color theme="1"/>
        <rFont val="Times New Roman"/>
        <family val="1"/>
      </rPr>
      <t xml:space="preserve"> LQ group and top 5 miRNAs in both groups</t>
    </r>
  </si>
  <si>
    <t xml:space="preserve">miRNA reads* </t>
  </si>
  <si>
    <t>Cell cycle</t>
  </si>
  <si>
    <t>Ubiquitin mediated proteolysis</t>
  </si>
  <si>
    <t>Ras signaling pathway</t>
  </si>
  <si>
    <t>Adherens junction</t>
  </si>
  <si>
    <t>Wnt signaling pathway</t>
  </si>
  <si>
    <t>Regulation of actin cytoskeleton</t>
  </si>
  <si>
    <t>p53 signaling pathway</t>
  </si>
  <si>
    <t>cAMP signaling pathway</t>
  </si>
  <si>
    <t>PI3K-Akt signaling pathway</t>
  </si>
  <si>
    <t>Signaling pathways regulating pluripotency of stem cells</t>
  </si>
  <si>
    <t>Other types of O-glycan biosynthesis</t>
  </si>
  <si>
    <t>Fc gamma R-mediated phagocytosis</t>
  </si>
  <si>
    <t>MAPK signaling pathway</t>
  </si>
  <si>
    <t>Focal adhesion</t>
  </si>
  <si>
    <t>Apoptosis</t>
  </si>
  <si>
    <t>FoxO signaling pathway</t>
  </si>
  <si>
    <t>Sphingolipid signaling pathway</t>
  </si>
  <si>
    <t>AMPK signaling pathway</t>
  </si>
  <si>
    <t>Fc epsilon RI signaling pathway</t>
  </si>
  <si>
    <t>Neurotrophin signaling pathway</t>
  </si>
  <si>
    <t>Gap junction</t>
  </si>
  <si>
    <t>TGF-beta signaling pathway</t>
  </si>
  <si>
    <t>Endocytosis</t>
  </si>
  <si>
    <t>Estrogen signaling pathway</t>
  </si>
  <si>
    <t>Axon guidance</t>
  </si>
  <si>
    <t>Circadian rhythm</t>
  </si>
  <si>
    <t>Progesterone-mediated oocyte maturation</t>
  </si>
  <si>
    <t>GnRH signaling pathway</t>
  </si>
  <si>
    <t>Oxytocin signaling pathway</t>
  </si>
  <si>
    <t>ErbB signaling pathway</t>
  </si>
  <si>
    <t>cGMP-PKG signaling pathway</t>
  </si>
  <si>
    <t>Rap1 signaling pathway</t>
  </si>
  <si>
    <t>Glucagon signaling pathway</t>
  </si>
  <si>
    <t>Oocyte meiosis</t>
  </si>
  <si>
    <t>Prolactin signaling pathway</t>
  </si>
  <si>
    <t>HIF-1 signaling pathway</t>
  </si>
  <si>
    <t>Insulin signaling pathway</t>
  </si>
  <si>
    <t>RNA degradation</t>
  </si>
  <si>
    <t>mTOR signaling pathway</t>
  </si>
  <si>
    <t>Hippo signaling pathway</t>
  </si>
  <si>
    <t>Inositol phosphate metabolism</t>
  </si>
  <si>
    <t>Protein export</t>
  </si>
  <si>
    <t>*QC mapped reads annotated in the miRbase data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1" xfId="0" applyFont="1" applyBorder="1" applyAlignment="1">
      <alignment vertical="center"/>
    </xf>
    <xf numFmtId="0" fontId="0" fillId="0" borderId="1" xfId="0" applyBorder="1"/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3" fontId="3" fillId="0" borderId="0" xfId="0" applyNumberFormat="1" applyFont="1" applyAlignment="1">
      <alignment horizontal="center" vertical="center" wrapText="1"/>
    </xf>
    <xf numFmtId="3" fontId="3" fillId="0" borderId="1" xfId="0" applyNumberFormat="1" applyFont="1" applyBorder="1" applyAlignment="1">
      <alignment horizontal="center" vertical="center" wrapText="1"/>
    </xf>
    <xf numFmtId="4" fontId="3" fillId="0" borderId="0" xfId="0" applyNumberFormat="1" applyFont="1" applyAlignment="1">
      <alignment horizontal="center" vertical="center" wrapText="1"/>
    </xf>
    <xf numFmtId="4" fontId="3" fillId="0" borderId="1" xfId="0" applyNumberFormat="1" applyFont="1" applyBorder="1" applyAlignment="1">
      <alignment horizontal="center" vertical="center" wrapText="1"/>
    </xf>
    <xf numFmtId="11" fontId="0" fillId="0" borderId="0" xfId="0" applyNumberFormat="1"/>
    <xf numFmtId="0" fontId="2" fillId="0" borderId="0" xfId="0" applyFont="1"/>
    <xf numFmtId="0" fontId="0" fillId="0" borderId="2" xfId="0" applyBorder="1"/>
    <xf numFmtId="0" fontId="1" fillId="0" borderId="1" xfId="0" applyFont="1" applyBorder="1"/>
    <xf numFmtId="0" fontId="5" fillId="0" borderId="3" xfId="0" applyFont="1" applyBorder="1"/>
    <xf numFmtId="0" fontId="5" fillId="0" borderId="4" xfId="0" applyFont="1" applyBorder="1"/>
    <xf numFmtId="0" fontId="5" fillId="0" borderId="5" xfId="0" applyFont="1" applyBorder="1"/>
    <xf numFmtId="2" fontId="0" fillId="0" borderId="0" xfId="0" applyNumberFormat="1"/>
    <xf numFmtId="2" fontId="0" fillId="0" borderId="7" xfId="0" applyNumberFormat="1" applyBorder="1"/>
    <xf numFmtId="2" fontId="0" fillId="0" borderId="8" xfId="0" applyNumberFormat="1" applyBorder="1"/>
    <xf numFmtId="2" fontId="1" fillId="2" borderId="6" xfId="0" applyNumberFormat="1" applyFont="1" applyFill="1" applyBorder="1" applyAlignment="1">
      <alignment horizontal="center" wrapText="1"/>
    </xf>
    <xf numFmtId="3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tabSelected="1" workbookViewId="0">
      <selection activeCell="D14" sqref="D14"/>
    </sheetView>
  </sheetViews>
  <sheetFormatPr defaultRowHeight="15" x14ac:dyDescent="0.25"/>
  <cols>
    <col min="1" max="1" width="21.42578125" customWidth="1"/>
    <col min="2" max="2" width="10.140625" bestFit="1" customWidth="1"/>
    <col min="3" max="3" width="17.42578125" customWidth="1"/>
    <col min="4" max="4" width="13.28515625" customWidth="1"/>
    <col min="5" max="5" width="14.7109375" customWidth="1"/>
    <col min="6" max="6" width="14.28515625" customWidth="1"/>
    <col min="7" max="7" width="15.85546875" customWidth="1"/>
    <col min="8" max="9" width="15.5703125" customWidth="1"/>
  </cols>
  <sheetData>
    <row r="1" spans="1:9" ht="16.5" thickBot="1" x14ac:dyDescent="0.3">
      <c r="A1" s="1" t="s">
        <v>16</v>
      </c>
      <c r="B1" s="2"/>
      <c r="C1" s="2"/>
      <c r="D1" s="2"/>
      <c r="E1" s="2"/>
      <c r="F1" s="2"/>
      <c r="G1" s="2"/>
      <c r="H1" s="2"/>
      <c r="I1" s="2"/>
    </row>
    <row r="2" spans="1:9" ht="31.5" thickTop="1" thickBot="1" x14ac:dyDescent="0.3">
      <c r="A2" s="3" t="s">
        <v>0</v>
      </c>
      <c r="B2" s="3" t="s">
        <v>1</v>
      </c>
      <c r="C2" s="3" t="s">
        <v>2</v>
      </c>
      <c r="D2" s="3" t="s">
        <v>12</v>
      </c>
      <c r="E2" s="3" t="s">
        <v>3</v>
      </c>
      <c r="F2" s="3" t="s">
        <v>13</v>
      </c>
      <c r="G2" s="3" t="s">
        <v>14</v>
      </c>
      <c r="H2" s="3" t="s">
        <v>413</v>
      </c>
      <c r="I2" s="3" t="s">
        <v>15</v>
      </c>
    </row>
    <row r="3" spans="1:9" ht="27.75" customHeight="1" thickTop="1" x14ac:dyDescent="0.25">
      <c r="A3" s="22" t="s">
        <v>4</v>
      </c>
      <c r="B3" s="4" t="s">
        <v>6</v>
      </c>
      <c r="C3" s="5">
        <v>28561854</v>
      </c>
      <c r="D3" s="5">
        <v>17430139</v>
      </c>
      <c r="E3" s="7">
        <v>61.025936901715099</v>
      </c>
      <c r="F3" s="5">
        <v>15632205</v>
      </c>
      <c r="G3" s="7">
        <v>89.684913011881321</v>
      </c>
      <c r="H3" s="5">
        <v>2186126</v>
      </c>
      <c r="I3" s="7">
        <v>13.98455288536641</v>
      </c>
    </row>
    <row r="4" spans="1:9" ht="22.5" customHeight="1" x14ac:dyDescent="0.25">
      <c r="A4" s="23"/>
      <c r="B4" s="4" t="s">
        <v>7</v>
      </c>
      <c r="C4" s="5">
        <v>26740318</v>
      </c>
      <c r="D4" s="5">
        <v>17207769</v>
      </c>
      <c r="E4" s="7">
        <v>64.351400009528675</v>
      </c>
      <c r="F4" s="5">
        <v>15392680</v>
      </c>
      <c r="G4" s="7">
        <v>89.451921396666819</v>
      </c>
      <c r="H4" s="5">
        <v>2245256</v>
      </c>
      <c r="I4" s="7">
        <v>14.586412561568594</v>
      </c>
    </row>
    <row r="5" spans="1:9" ht="26.25" customHeight="1" x14ac:dyDescent="0.25">
      <c r="A5" s="23"/>
      <c r="B5" s="4" t="s">
        <v>8</v>
      </c>
      <c r="C5" s="5">
        <v>24816669</v>
      </c>
      <c r="D5" s="5">
        <v>14949473</v>
      </c>
      <c r="E5" s="7">
        <v>60.239643765245042</v>
      </c>
      <c r="F5" s="5">
        <v>12980611</v>
      </c>
      <c r="G5" s="7">
        <v>86.829890257669945</v>
      </c>
      <c r="H5" s="5">
        <v>1777510</v>
      </c>
      <c r="I5" s="7">
        <v>13.693409558909064</v>
      </c>
    </row>
    <row r="6" spans="1:9" ht="24" customHeight="1" x14ac:dyDescent="0.25">
      <c r="A6" s="22" t="s">
        <v>5</v>
      </c>
      <c r="B6" s="4" t="s">
        <v>9</v>
      </c>
      <c r="C6" s="5">
        <v>23094881</v>
      </c>
      <c r="D6" s="5">
        <v>10874390</v>
      </c>
      <c r="E6" s="7">
        <v>47.085715661405658</v>
      </c>
      <c r="F6" s="5">
        <v>9464306</v>
      </c>
      <c r="G6" s="7">
        <v>87.032982999506174</v>
      </c>
      <c r="H6" s="5">
        <v>989048</v>
      </c>
      <c r="I6" s="7">
        <v>10.4502464035833</v>
      </c>
    </row>
    <row r="7" spans="1:9" ht="25.5" customHeight="1" x14ac:dyDescent="0.25">
      <c r="A7" s="22"/>
      <c r="B7" s="4" t="s">
        <v>10</v>
      </c>
      <c r="C7" s="5">
        <v>32798609</v>
      </c>
      <c r="D7" s="5">
        <v>17342879</v>
      </c>
      <c r="E7" s="7">
        <v>52.876873528386525</v>
      </c>
      <c r="F7" s="5">
        <v>15423251</v>
      </c>
      <c r="G7" s="7">
        <v>88.931318727415444</v>
      </c>
      <c r="H7" s="5">
        <v>2510544</v>
      </c>
      <c r="I7" s="7">
        <v>16.277580630478877</v>
      </c>
    </row>
    <row r="8" spans="1:9" ht="24" customHeight="1" thickBot="1" x14ac:dyDescent="0.3">
      <c r="A8" s="24"/>
      <c r="B8" s="3" t="s">
        <v>11</v>
      </c>
      <c r="C8" s="6">
        <v>28503080</v>
      </c>
      <c r="D8" s="6">
        <v>16523579</v>
      </c>
      <c r="E8" s="8">
        <v>57.971205217120392</v>
      </c>
      <c r="F8" s="6">
        <v>15035840</v>
      </c>
      <c r="G8" s="8">
        <v>90.996266607857777</v>
      </c>
      <c r="H8" s="6">
        <v>3349850</v>
      </c>
      <c r="I8" s="8">
        <v>22.278994450087232</v>
      </c>
    </row>
    <row r="9" spans="1:9" ht="15.75" thickTop="1" x14ac:dyDescent="0.25">
      <c r="A9" t="s">
        <v>456</v>
      </c>
    </row>
    <row r="11" spans="1:9" x14ac:dyDescent="0.25">
      <c r="F11" s="20"/>
      <c r="G11" s="21"/>
    </row>
    <row r="12" spans="1:9" x14ac:dyDescent="0.25">
      <c r="F12" s="20"/>
      <c r="G12" s="21"/>
    </row>
    <row r="13" spans="1:9" x14ac:dyDescent="0.25">
      <c r="F13" s="20"/>
      <c r="G13" s="21"/>
    </row>
  </sheetData>
  <sortState ref="F15:K33">
    <sortCondition ref="H15"/>
  </sortState>
  <mergeCells count="2">
    <mergeCell ref="A3:A5"/>
    <mergeCell ref="A6:A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5"/>
  <sheetViews>
    <sheetView workbookViewId="0">
      <selection activeCell="I12" sqref="I12"/>
    </sheetView>
  </sheetViews>
  <sheetFormatPr defaultRowHeight="15" x14ac:dyDescent="0.25"/>
  <cols>
    <col min="1" max="1" width="18.140625" customWidth="1"/>
    <col min="2" max="2" width="12" style="16" bestFit="1" customWidth="1"/>
    <col min="4" max="4" width="16" bestFit="1" customWidth="1"/>
    <col min="5" max="5" width="11" style="16" customWidth="1"/>
  </cols>
  <sheetData>
    <row r="1" spans="1:5" ht="16.5" thickBot="1" x14ac:dyDescent="0.3">
      <c r="A1" s="10" t="s">
        <v>404</v>
      </c>
    </row>
    <row r="2" spans="1:5" ht="30.75" thickBot="1" x14ac:dyDescent="0.3">
      <c r="A2" s="13" t="s">
        <v>99</v>
      </c>
      <c r="B2" s="19" t="s">
        <v>403</v>
      </c>
      <c r="D2" s="13" t="s">
        <v>99</v>
      </c>
      <c r="E2" s="19" t="s">
        <v>411</v>
      </c>
    </row>
    <row r="3" spans="1:5" x14ac:dyDescent="0.25">
      <c r="A3" s="14" t="s">
        <v>100</v>
      </c>
      <c r="B3" s="17">
        <v>102691.27626698</v>
      </c>
      <c r="D3" s="14" t="s">
        <v>100</v>
      </c>
      <c r="E3" s="17">
        <v>155625.91889868499</v>
      </c>
    </row>
    <row r="4" spans="1:5" x14ac:dyDescent="0.25">
      <c r="A4" s="15" t="s">
        <v>101</v>
      </c>
      <c r="B4" s="18">
        <v>80017.215213618707</v>
      </c>
      <c r="D4" s="15" t="s">
        <v>104</v>
      </c>
      <c r="E4" s="18">
        <v>115577.203730516</v>
      </c>
    </row>
    <row r="5" spans="1:5" x14ac:dyDescent="0.25">
      <c r="A5" s="15" t="s">
        <v>102</v>
      </c>
      <c r="B5" s="18">
        <v>78734.079567739798</v>
      </c>
      <c r="D5" s="15" t="s">
        <v>102</v>
      </c>
      <c r="E5" s="18">
        <v>99770.910970526398</v>
      </c>
    </row>
    <row r="6" spans="1:5" x14ac:dyDescent="0.25">
      <c r="A6" s="15" t="s">
        <v>103</v>
      </c>
      <c r="B6" s="18">
        <v>71447.844442674497</v>
      </c>
      <c r="D6" s="15" t="s">
        <v>101</v>
      </c>
      <c r="E6" s="18">
        <v>82856.622676983796</v>
      </c>
    </row>
    <row r="7" spans="1:5" x14ac:dyDescent="0.25">
      <c r="A7" s="15" t="s">
        <v>104</v>
      </c>
      <c r="B7" s="18">
        <v>62302.648430385503</v>
      </c>
      <c r="D7" s="15" t="s">
        <v>103</v>
      </c>
      <c r="E7" s="18">
        <v>70526.082252658598</v>
      </c>
    </row>
    <row r="8" spans="1:5" x14ac:dyDescent="0.25">
      <c r="A8" s="15" t="s">
        <v>105</v>
      </c>
      <c r="B8" s="18">
        <v>39828.218841172296</v>
      </c>
      <c r="D8" s="15" t="s">
        <v>109</v>
      </c>
      <c r="E8" s="18">
        <v>51664.108493920197</v>
      </c>
    </row>
    <row r="9" spans="1:5" x14ac:dyDescent="0.25">
      <c r="A9" s="15" t="s">
        <v>106</v>
      </c>
      <c r="B9" s="18">
        <v>32738.729984811001</v>
      </c>
      <c r="D9" s="15" t="s">
        <v>108</v>
      </c>
      <c r="E9" s="18">
        <v>44794.392467846897</v>
      </c>
    </row>
    <row r="10" spans="1:5" x14ac:dyDescent="0.25">
      <c r="A10" s="15" t="s">
        <v>107</v>
      </c>
      <c r="B10" s="18">
        <v>31129.197775092998</v>
      </c>
      <c r="D10" s="15" t="s">
        <v>105</v>
      </c>
      <c r="E10" s="18">
        <v>30586.527109576298</v>
      </c>
    </row>
    <row r="11" spans="1:5" x14ac:dyDescent="0.25">
      <c r="A11" s="15" t="s">
        <v>108</v>
      </c>
      <c r="B11" s="18">
        <v>28718.563348850501</v>
      </c>
      <c r="D11" s="15" t="s">
        <v>112</v>
      </c>
      <c r="E11" s="18">
        <v>26660.017314394499</v>
      </c>
    </row>
    <row r="12" spans="1:5" x14ac:dyDescent="0.25">
      <c r="A12" s="15" t="s">
        <v>109</v>
      </c>
      <c r="B12" s="18">
        <v>28297.125255676401</v>
      </c>
      <c r="D12" s="15" t="s">
        <v>117</v>
      </c>
      <c r="E12" s="18">
        <v>26275.770340918101</v>
      </c>
    </row>
    <row r="13" spans="1:5" x14ac:dyDescent="0.25">
      <c r="A13" s="15" t="s">
        <v>110</v>
      </c>
      <c r="B13" s="18">
        <v>26486.272740982698</v>
      </c>
      <c r="D13" s="15" t="s">
        <v>111</v>
      </c>
      <c r="E13" s="18">
        <v>22826.6871946598</v>
      </c>
    </row>
    <row r="14" spans="1:5" x14ac:dyDescent="0.25">
      <c r="A14" s="15" t="s">
        <v>111</v>
      </c>
      <c r="B14" s="18">
        <v>24661.235740879401</v>
      </c>
      <c r="D14" s="15" t="s">
        <v>118</v>
      </c>
      <c r="E14" s="18">
        <v>22798.4319921284</v>
      </c>
    </row>
    <row r="15" spans="1:5" x14ac:dyDescent="0.25">
      <c r="A15" s="15" t="s">
        <v>112</v>
      </c>
      <c r="B15" s="18">
        <v>23950.2707066896</v>
      </c>
      <c r="D15" s="15" t="s">
        <v>107</v>
      </c>
      <c r="E15" s="18">
        <v>22443.823860169901</v>
      </c>
    </row>
    <row r="16" spans="1:5" x14ac:dyDescent="0.25">
      <c r="A16" s="15" t="s">
        <v>113</v>
      </c>
      <c r="B16" s="18">
        <v>21119.858408555301</v>
      </c>
      <c r="D16" s="15" t="s">
        <v>110</v>
      </c>
      <c r="E16" s="18">
        <v>16416.2585499243</v>
      </c>
    </row>
    <row r="17" spans="1:5" x14ac:dyDescent="0.25">
      <c r="A17" s="15" t="s">
        <v>114</v>
      </c>
      <c r="B17" s="18">
        <v>19325.569004569199</v>
      </c>
      <c r="D17" s="15" t="s">
        <v>113</v>
      </c>
      <c r="E17" s="18">
        <v>16005.1280231033</v>
      </c>
    </row>
    <row r="18" spans="1:5" x14ac:dyDescent="0.25">
      <c r="A18" s="15" t="s">
        <v>115</v>
      </c>
      <c r="B18" s="18">
        <v>17564.453635606598</v>
      </c>
      <c r="D18" s="15" t="s">
        <v>119</v>
      </c>
      <c r="E18" s="18">
        <v>15408.6640231898</v>
      </c>
    </row>
    <row r="19" spans="1:5" x14ac:dyDescent="0.25">
      <c r="A19" s="15" t="s">
        <v>116</v>
      </c>
      <c r="B19" s="18">
        <v>17071.410103877599</v>
      </c>
      <c r="D19" s="15" t="s">
        <v>106</v>
      </c>
      <c r="E19" s="18">
        <v>14893.752530153401</v>
      </c>
    </row>
    <row r="20" spans="1:5" x14ac:dyDescent="0.25">
      <c r="A20" s="15" t="s">
        <v>117</v>
      </c>
      <c r="B20" s="18">
        <v>16857.9878352708</v>
      </c>
      <c r="D20" s="15" t="s">
        <v>114</v>
      </c>
      <c r="E20" s="18">
        <v>13573.685829484401</v>
      </c>
    </row>
    <row r="21" spans="1:5" x14ac:dyDescent="0.25">
      <c r="A21" s="15" t="s">
        <v>118</v>
      </c>
      <c r="B21" s="18">
        <v>12606.017262416701</v>
      </c>
      <c r="D21" s="15" t="s">
        <v>116</v>
      </c>
      <c r="E21" s="18">
        <v>12654.5794399842</v>
      </c>
    </row>
    <row r="22" spans="1:5" x14ac:dyDescent="0.25">
      <c r="A22" s="15" t="s">
        <v>119</v>
      </c>
      <c r="B22" s="18">
        <v>11671.153478517401</v>
      </c>
      <c r="D22" s="15" t="s">
        <v>125</v>
      </c>
      <c r="E22" s="18">
        <v>11413.059088300201</v>
      </c>
    </row>
    <row r="23" spans="1:5" x14ac:dyDescent="0.25">
      <c r="A23" s="15" t="s">
        <v>120</v>
      </c>
      <c r="B23" s="18">
        <v>8365.8989613500999</v>
      </c>
      <c r="D23" s="15" t="s">
        <v>120</v>
      </c>
      <c r="E23" s="18">
        <v>10815.271412159</v>
      </c>
    </row>
    <row r="24" spans="1:5" x14ac:dyDescent="0.25">
      <c r="A24" s="15" t="s">
        <v>121</v>
      </c>
      <c r="B24" s="18">
        <v>7728.1607064096997</v>
      </c>
      <c r="D24" s="15" t="s">
        <v>115</v>
      </c>
      <c r="E24" s="18">
        <v>10470.550955123001</v>
      </c>
    </row>
    <row r="25" spans="1:5" x14ac:dyDescent="0.25">
      <c r="A25" s="15" t="s">
        <v>122</v>
      </c>
      <c r="B25" s="18">
        <v>7512.4988751294004</v>
      </c>
      <c r="D25" s="15" t="s">
        <v>123</v>
      </c>
      <c r="E25" s="18">
        <v>9899.3598558152007</v>
      </c>
    </row>
    <row r="26" spans="1:5" x14ac:dyDescent="0.25">
      <c r="A26" s="15" t="s">
        <v>123</v>
      </c>
      <c r="B26" s="18">
        <v>7121.6475517075996</v>
      </c>
      <c r="D26" s="15" t="s">
        <v>124</v>
      </c>
      <c r="E26" s="18">
        <v>8001.0468163926998</v>
      </c>
    </row>
    <row r="27" spans="1:5" x14ac:dyDescent="0.25">
      <c r="A27" s="15" t="s">
        <v>124</v>
      </c>
      <c r="B27" s="18">
        <v>6540.0993542462002</v>
      </c>
      <c r="D27" s="15" t="s">
        <v>150</v>
      </c>
      <c r="E27" s="18">
        <v>7293.3520795545001</v>
      </c>
    </row>
    <row r="28" spans="1:5" x14ac:dyDescent="0.25">
      <c r="A28" s="15" t="s">
        <v>125</v>
      </c>
      <c r="B28" s="18">
        <v>6059.5301888637996</v>
      </c>
      <c r="D28" s="15" t="s">
        <v>131</v>
      </c>
      <c r="E28" s="18">
        <v>6447.7199733159996</v>
      </c>
    </row>
    <row r="29" spans="1:5" x14ac:dyDescent="0.25">
      <c r="A29" s="15" t="s">
        <v>126</v>
      </c>
      <c r="B29" s="18">
        <v>5391.8954436808999</v>
      </c>
      <c r="D29" s="15" t="s">
        <v>133</v>
      </c>
      <c r="E29" s="18">
        <v>6314.5946288595997</v>
      </c>
    </row>
    <row r="30" spans="1:5" x14ac:dyDescent="0.25">
      <c r="A30" s="15" t="s">
        <v>127</v>
      </c>
      <c r="B30" s="18">
        <v>4639.1330761702002</v>
      </c>
      <c r="D30" s="15" t="s">
        <v>122</v>
      </c>
      <c r="E30" s="18">
        <v>6302.9565396183998</v>
      </c>
    </row>
    <row r="31" spans="1:5" x14ac:dyDescent="0.25">
      <c r="A31" s="15" t="s">
        <v>128</v>
      </c>
      <c r="B31" s="18">
        <v>4635.7903671110998</v>
      </c>
      <c r="D31" s="15" t="s">
        <v>130</v>
      </c>
      <c r="E31" s="18">
        <v>5785.8069673901</v>
      </c>
    </row>
    <row r="32" spans="1:5" x14ac:dyDescent="0.25">
      <c r="A32" s="15" t="s">
        <v>129</v>
      </c>
      <c r="B32" s="18">
        <v>4597.3352528127998</v>
      </c>
      <c r="D32" s="15" t="s">
        <v>140</v>
      </c>
      <c r="E32" s="18">
        <v>5528.8255214314004</v>
      </c>
    </row>
    <row r="33" spans="1:5" x14ac:dyDescent="0.25">
      <c r="A33" s="15" t="s">
        <v>130</v>
      </c>
      <c r="B33" s="18">
        <v>4526.1627381325998</v>
      </c>
      <c r="D33" s="15" t="s">
        <v>132</v>
      </c>
      <c r="E33" s="18">
        <v>5437.8729305133002</v>
      </c>
    </row>
    <row r="34" spans="1:5" x14ac:dyDescent="0.25">
      <c r="A34" s="15" t="s">
        <v>131</v>
      </c>
      <c r="B34" s="18">
        <v>4339.6491840588997</v>
      </c>
      <c r="D34" s="15" t="s">
        <v>138</v>
      </c>
      <c r="E34" s="18">
        <v>5329.2614864937004</v>
      </c>
    </row>
    <row r="35" spans="1:5" x14ac:dyDescent="0.25">
      <c r="A35" s="15" t="s">
        <v>132</v>
      </c>
      <c r="B35" s="18">
        <v>3738.836597605</v>
      </c>
      <c r="D35" s="15" t="s">
        <v>126</v>
      </c>
      <c r="E35" s="18">
        <v>4288.7962935982996</v>
      </c>
    </row>
    <row r="36" spans="1:5" x14ac:dyDescent="0.25">
      <c r="A36" s="15" t="s">
        <v>133</v>
      </c>
      <c r="B36" s="18">
        <v>3345.9652020683002</v>
      </c>
      <c r="D36" s="15" t="s">
        <v>129</v>
      </c>
      <c r="E36" s="18">
        <v>3780.0493728473002</v>
      </c>
    </row>
    <row r="37" spans="1:5" x14ac:dyDescent="0.25">
      <c r="A37" s="15" t="s">
        <v>134</v>
      </c>
      <c r="B37" s="18">
        <v>3182.9641975605</v>
      </c>
      <c r="D37" s="15" t="s">
        <v>121</v>
      </c>
      <c r="E37" s="18">
        <v>3770.8265019414998</v>
      </c>
    </row>
    <row r="38" spans="1:5" x14ac:dyDescent="0.25">
      <c r="A38" s="15" t="s">
        <v>135</v>
      </c>
      <c r="B38" s="18">
        <v>3123.6004513852999</v>
      </c>
      <c r="D38" s="15" t="s">
        <v>139</v>
      </c>
      <c r="E38" s="18">
        <v>3383.9169178952002</v>
      </c>
    </row>
    <row r="39" spans="1:5" x14ac:dyDescent="0.25">
      <c r="A39" s="15" t="s">
        <v>136</v>
      </c>
      <c r="B39" s="18">
        <v>3064.5503596642998</v>
      </c>
      <c r="D39" s="15" t="s">
        <v>152</v>
      </c>
      <c r="E39" s="18">
        <v>3339.2966765238998</v>
      </c>
    </row>
    <row r="40" spans="1:5" x14ac:dyDescent="0.25">
      <c r="A40" s="15" t="s">
        <v>137</v>
      </c>
      <c r="B40" s="18">
        <v>2945.8474676266001</v>
      </c>
      <c r="D40" s="15" t="s">
        <v>147</v>
      </c>
      <c r="E40" s="18">
        <v>3139.2652026626001</v>
      </c>
    </row>
    <row r="41" spans="1:5" x14ac:dyDescent="0.25">
      <c r="A41" s="15" t="s">
        <v>138</v>
      </c>
      <c r="B41" s="18">
        <v>2911.029197591</v>
      </c>
      <c r="D41" s="15" t="s">
        <v>128</v>
      </c>
      <c r="E41" s="18">
        <v>3137.7485077459</v>
      </c>
    </row>
    <row r="42" spans="1:5" x14ac:dyDescent="0.25">
      <c r="A42" s="15" t="s">
        <v>139</v>
      </c>
      <c r="B42" s="18">
        <v>2887.9676242043001</v>
      </c>
      <c r="D42" s="15" t="s">
        <v>148</v>
      </c>
      <c r="E42" s="18">
        <v>2823.8420951947001</v>
      </c>
    </row>
    <row r="43" spans="1:5" x14ac:dyDescent="0.25">
      <c r="A43" s="15" t="s">
        <v>140</v>
      </c>
      <c r="B43" s="18">
        <v>2837.2813720994</v>
      </c>
      <c r="D43" s="15" t="s">
        <v>135</v>
      </c>
      <c r="E43" s="18">
        <v>2806.8193550043002</v>
      </c>
    </row>
    <row r="44" spans="1:5" x14ac:dyDescent="0.25">
      <c r="A44" s="15" t="s">
        <v>141</v>
      </c>
      <c r="B44" s="18">
        <v>2786.3029014091999</v>
      </c>
      <c r="D44" s="15" t="s">
        <v>162</v>
      </c>
      <c r="E44" s="18">
        <v>2762.9428069894998</v>
      </c>
    </row>
    <row r="45" spans="1:5" x14ac:dyDescent="0.25">
      <c r="A45" s="15" t="s">
        <v>142</v>
      </c>
      <c r="B45" s="18">
        <v>2743.3879248728999</v>
      </c>
      <c r="D45" s="15" t="s">
        <v>144</v>
      </c>
      <c r="E45" s="18">
        <v>2530.0804838747999</v>
      </c>
    </row>
    <row r="46" spans="1:5" x14ac:dyDescent="0.25">
      <c r="A46" s="15" t="s">
        <v>143</v>
      </c>
      <c r="B46" s="18">
        <v>2693.7447258480001</v>
      </c>
      <c r="D46" s="15" t="s">
        <v>146</v>
      </c>
      <c r="E46" s="18">
        <v>2494.0272172566001</v>
      </c>
    </row>
    <row r="47" spans="1:5" x14ac:dyDescent="0.25">
      <c r="A47" s="15" t="s">
        <v>144</v>
      </c>
      <c r="B47" s="18">
        <v>2602.1057057510002</v>
      </c>
      <c r="D47" s="15" t="s">
        <v>137</v>
      </c>
      <c r="E47" s="18">
        <v>2326.7938309233</v>
      </c>
    </row>
    <row r="48" spans="1:5" x14ac:dyDescent="0.25">
      <c r="A48" s="15" t="s">
        <v>145</v>
      </c>
      <c r="B48" s="18">
        <v>2601.1683265528</v>
      </c>
      <c r="D48" s="15" t="s">
        <v>134</v>
      </c>
      <c r="E48" s="18">
        <v>2278.4301887541001</v>
      </c>
    </row>
    <row r="49" spans="1:5" x14ac:dyDescent="0.25">
      <c r="A49" s="15" t="s">
        <v>146</v>
      </c>
      <c r="B49" s="18">
        <v>2592.1054492724002</v>
      </c>
      <c r="D49" s="15" t="s">
        <v>155</v>
      </c>
      <c r="E49" s="18">
        <v>2261.2669438069001</v>
      </c>
    </row>
    <row r="50" spans="1:5" x14ac:dyDescent="0.25">
      <c r="A50" s="15" t="s">
        <v>147</v>
      </c>
      <c r="B50" s="18">
        <v>2494.1430959693998</v>
      </c>
      <c r="D50" s="15" t="s">
        <v>127</v>
      </c>
      <c r="E50" s="18">
        <v>2111.9401578294001</v>
      </c>
    </row>
    <row r="51" spans="1:5" x14ac:dyDescent="0.25">
      <c r="A51" s="15" t="s">
        <v>148</v>
      </c>
      <c r="B51" s="18">
        <v>2441.7751825787</v>
      </c>
      <c r="D51" s="15" t="s">
        <v>141</v>
      </c>
      <c r="E51" s="18">
        <v>1984.8305651046001</v>
      </c>
    </row>
    <row r="52" spans="1:5" x14ac:dyDescent="0.25">
      <c r="A52" s="15" t="s">
        <v>149</v>
      </c>
      <c r="B52" s="18">
        <v>2425.3738723642</v>
      </c>
      <c r="D52" s="15" t="s">
        <v>145</v>
      </c>
      <c r="E52" s="18">
        <v>1910.6850315755</v>
      </c>
    </row>
    <row r="53" spans="1:5" x14ac:dyDescent="0.25">
      <c r="A53" s="15" t="s">
        <v>150</v>
      </c>
      <c r="B53" s="18">
        <v>2322.5245066552998</v>
      </c>
      <c r="D53" s="15" t="s">
        <v>173</v>
      </c>
      <c r="E53" s="18">
        <v>1873.0016238554001</v>
      </c>
    </row>
    <row r="54" spans="1:5" x14ac:dyDescent="0.25">
      <c r="A54" s="15" t="s">
        <v>151</v>
      </c>
      <c r="B54" s="18">
        <v>2189.1352199634998</v>
      </c>
      <c r="D54" s="15" t="s">
        <v>136</v>
      </c>
      <c r="E54" s="18">
        <v>1815.8756822471</v>
      </c>
    </row>
    <row r="55" spans="1:5" x14ac:dyDescent="0.25">
      <c r="A55" s="15" t="s">
        <v>152</v>
      </c>
      <c r="B55" s="18">
        <v>2140.3527766449001</v>
      </c>
      <c r="D55" s="15" t="s">
        <v>143</v>
      </c>
      <c r="E55" s="18">
        <v>1764.820143596</v>
      </c>
    </row>
    <row r="56" spans="1:5" x14ac:dyDescent="0.25">
      <c r="A56" s="15" t="s">
        <v>153</v>
      </c>
      <c r="B56" s="18">
        <v>2033.8162480108001</v>
      </c>
      <c r="D56" s="15" t="s">
        <v>151</v>
      </c>
      <c r="E56" s="18">
        <v>1757.4453902174</v>
      </c>
    </row>
    <row r="57" spans="1:5" x14ac:dyDescent="0.25">
      <c r="A57" s="15" t="s">
        <v>154</v>
      </c>
      <c r="B57" s="18">
        <v>1926.6180420795999</v>
      </c>
      <c r="D57" s="15" t="s">
        <v>142</v>
      </c>
      <c r="E57" s="18">
        <v>1745.7130196945</v>
      </c>
    </row>
    <row r="58" spans="1:5" x14ac:dyDescent="0.25">
      <c r="A58" s="15" t="s">
        <v>155</v>
      </c>
      <c r="B58" s="18">
        <v>1871.6183201414001</v>
      </c>
      <c r="D58" s="15" t="s">
        <v>169</v>
      </c>
      <c r="E58" s="18">
        <v>1673.9495459407001</v>
      </c>
    </row>
    <row r="59" spans="1:5" x14ac:dyDescent="0.25">
      <c r="A59" s="15" t="s">
        <v>156</v>
      </c>
      <c r="B59" s="18">
        <v>1848.7308207523999</v>
      </c>
      <c r="D59" s="15" t="s">
        <v>154</v>
      </c>
      <c r="E59" s="18">
        <v>1615.7927881442999</v>
      </c>
    </row>
    <row r="60" spans="1:5" x14ac:dyDescent="0.25">
      <c r="A60" s="15" t="s">
        <v>157</v>
      </c>
      <c r="B60" s="18">
        <v>1726.3732696712</v>
      </c>
      <c r="D60" s="15" t="s">
        <v>183</v>
      </c>
      <c r="E60" s="18">
        <v>1586.5574882551</v>
      </c>
    </row>
    <row r="61" spans="1:5" x14ac:dyDescent="0.25">
      <c r="A61" s="15" t="s">
        <v>158</v>
      </c>
      <c r="B61" s="18">
        <v>1704.3527328079001</v>
      </c>
      <c r="D61" s="15" t="s">
        <v>153</v>
      </c>
      <c r="E61" s="18">
        <v>1499.3909791475</v>
      </c>
    </row>
    <row r="62" spans="1:5" x14ac:dyDescent="0.25">
      <c r="A62" s="15" t="s">
        <v>159</v>
      </c>
      <c r="B62" s="18">
        <v>1650.0360805632999</v>
      </c>
      <c r="D62" s="15" t="s">
        <v>179</v>
      </c>
      <c r="E62" s="18">
        <v>1485.7423026685001</v>
      </c>
    </row>
    <row r="63" spans="1:5" x14ac:dyDescent="0.25">
      <c r="A63" s="15" t="s">
        <v>160</v>
      </c>
      <c r="B63" s="18">
        <v>1570.0516032923999</v>
      </c>
      <c r="D63" s="15" t="s">
        <v>157</v>
      </c>
      <c r="E63" s="18">
        <v>1464.1582360443001</v>
      </c>
    </row>
    <row r="64" spans="1:5" x14ac:dyDescent="0.25">
      <c r="A64" s="15" t="s">
        <v>161</v>
      </c>
      <c r="B64" s="18">
        <v>1411.6545245182001</v>
      </c>
      <c r="D64" s="15" t="s">
        <v>185</v>
      </c>
      <c r="E64" s="18">
        <v>1414.6517459305001</v>
      </c>
    </row>
    <row r="65" spans="1:5" x14ac:dyDescent="0.25">
      <c r="A65" s="15" t="s">
        <v>162</v>
      </c>
      <c r="B65" s="18">
        <v>1367.7306292846999</v>
      </c>
      <c r="D65" s="15" t="s">
        <v>177</v>
      </c>
      <c r="E65" s="18">
        <v>1339.5022527072999</v>
      </c>
    </row>
    <row r="66" spans="1:5" x14ac:dyDescent="0.25">
      <c r="A66" s="15" t="s">
        <v>163</v>
      </c>
      <c r="B66" s="18">
        <v>1345.7288011184</v>
      </c>
      <c r="D66" s="15" t="s">
        <v>176</v>
      </c>
      <c r="E66" s="18">
        <v>1313.4939203142001</v>
      </c>
    </row>
    <row r="67" spans="1:5" x14ac:dyDescent="0.25">
      <c r="A67" s="15" t="s">
        <v>164</v>
      </c>
      <c r="B67" s="18">
        <v>1212.9462629561001</v>
      </c>
      <c r="D67" s="15" t="s">
        <v>159</v>
      </c>
      <c r="E67" s="18">
        <v>1256.9050262369999</v>
      </c>
    </row>
    <row r="68" spans="1:5" x14ac:dyDescent="0.25">
      <c r="A68" s="15" t="s">
        <v>165</v>
      </c>
      <c r="B68" s="18">
        <v>1157.6093424957</v>
      </c>
      <c r="D68" s="15" t="s">
        <v>156</v>
      </c>
      <c r="E68" s="18">
        <v>1221.0505331999</v>
      </c>
    </row>
    <row r="69" spans="1:5" x14ac:dyDescent="0.25">
      <c r="A69" s="15" t="s">
        <v>166</v>
      </c>
      <c r="B69" s="18">
        <v>1157.5277757445999</v>
      </c>
      <c r="D69" s="15" t="s">
        <v>167</v>
      </c>
      <c r="E69" s="18">
        <v>1159.0837249076999</v>
      </c>
    </row>
    <row r="70" spans="1:5" x14ac:dyDescent="0.25">
      <c r="A70" s="15" t="s">
        <v>167</v>
      </c>
      <c r="B70" s="18">
        <v>1115.5231888044</v>
      </c>
      <c r="D70" s="15" t="s">
        <v>171</v>
      </c>
      <c r="E70" s="18">
        <v>1118.0960371236999</v>
      </c>
    </row>
    <row r="71" spans="1:5" x14ac:dyDescent="0.25">
      <c r="A71" s="15" t="s">
        <v>168</v>
      </c>
      <c r="B71" s="18">
        <v>1076.0584909391</v>
      </c>
      <c r="D71" s="15" t="s">
        <v>166</v>
      </c>
      <c r="E71" s="18">
        <v>1101.9389041459001</v>
      </c>
    </row>
    <row r="72" spans="1:5" x14ac:dyDescent="0.25">
      <c r="A72" s="15" t="s">
        <v>169</v>
      </c>
      <c r="B72" s="18">
        <v>1040.6100215552001</v>
      </c>
      <c r="D72" s="15" t="s">
        <v>163</v>
      </c>
      <c r="E72" s="18">
        <v>983.365733955</v>
      </c>
    </row>
    <row r="73" spans="1:5" x14ac:dyDescent="0.25">
      <c r="A73" s="15" t="s">
        <v>170</v>
      </c>
      <c r="B73" s="18">
        <v>1020.1451042563</v>
      </c>
      <c r="D73" s="15" t="s">
        <v>149</v>
      </c>
      <c r="E73" s="18">
        <v>943.66734001299994</v>
      </c>
    </row>
    <row r="74" spans="1:5" x14ac:dyDescent="0.25">
      <c r="A74" s="15" t="s">
        <v>171</v>
      </c>
      <c r="B74" s="18">
        <v>952.64785187439998</v>
      </c>
      <c r="D74" s="15" t="s">
        <v>199</v>
      </c>
      <c r="E74" s="18">
        <v>900.53171050139997</v>
      </c>
    </row>
    <row r="75" spans="1:5" x14ac:dyDescent="0.25">
      <c r="A75" s="15" t="s">
        <v>172</v>
      </c>
      <c r="B75" s="18">
        <v>952.59648154130002</v>
      </c>
      <c r="D75" s="15" t="s">
        <v>161</v>
      </c>
      <c r="E75" s="18">
        <v>767.56353251370001</v>
      </c>
    </row>
    <row r="76" spans="1:5" x14ac:dyDescent="0.25">
      <c r="A76" s="15" t="s">
        <v>173</v>
      </c>
      <c r="B76" s="18">
        <v>945.81698427200001</v>
      </c>
      <c r="D76" s="15" t="s">
        <v>158</v>
      </c>
      <c r="E76" s="18">
        <v>758.11850326479998</v>
      </c>
    </row>
    <row r="77" spans="1:5" x14ac:dyDescent="0.25">
      <c r="A77" s="15" t="s">
        <v>174</v>
      </c>
      <c r="B77" s="18">
        <v>943.55222682019996</v>
      </c>
      <c r="D77" s="15" t="s">
        <v>164</v>
      </c>
      <c r="E77" s="18">
        <v>757.11830823399998</v>
      </c>
    </row>
    <row r="78" spans="1:5" x14ac:dyDescent="0.25">
      <c r="A78" s="15" t="s">
        <v>175</v>
      </c>
      <c r="B78" s="18">
        <v>905.9128872453</v>
      </c>
      <c r="D78" s="15" t="s">
        <v>184</v>
      </c>
      <c r="E78" s="18">
        <v>754.19453471290001</v>
      </c>
    </row>
    <row r="79" spans="1:5" x14ac:dyDescent="0.25">
      <c r="A79" s="15" t="s">
        <v>176</v>
      </c>
      <c r="B79" s="18">
        <v>884.06364573209999</v>
      </c>
      <c r="D79" s="15" t="s">
        <v>180</v>
      </c>
      <c r="E79" s="18">
        <v>720.78600169389995</v>
      </c>
    </row>
    <row r="80" spans="1:5" x14ac:dyDescent="0.25">
      <c r="A80" s="15" t="s">
        <v>177</v>
      </c>
      <c r="B80" s="18">
        <v>841.46023553969997</v>
      </c>
      <c r="D80" s="15" t="s">
        <v>204</v>
      </c>
      <c r="E80" s="18">
        <v>717.42322902950002</v>
      </c>
    </row>
    <row r="81" spans="1:5" x14ac:dyDescent="0.25">
      <c r="A81" s="15" t="s">
        <v>178</v>
      </c>
      <c r="B81" s="18">
        <v>828.09211760410005</v>
      </c>
      <c r="D81" s="15" t="s">
        <v>182</v>
      </c>
      <c r="E81" s="18">
        <v>714.94553163390003</v>
      </c>
    </row>
    <row r="82" spans="1:5" x14ac:dyDescent="0.25">
      <c r="A82" s="15" t="s">
        <v>179</v>
      </c>
      <c r="B82" s="18">
        <v>816.13690305969999</v>
      </c>
      <c r="D82" s="15" t="s">
        <v>178</v>
      </c>
      <c r="E82" s="18">
        <v>678.97641396179995</v>
      </c>
    </row>
    <row r="83" spans="1:5" x14ac:dyDescent="0.25">
      <c r="A83" s="15" t="s">
        <v>180</v>
      </c>
      <c r="B83" s="18">
        <v>791.1650816591</v>
      </c>
      <c r="D83" s="15" t="s">
        <v>174</v>
      </c>
      <c r="E83" s="18">
        <v>666.19835968469999</v>
      </c>
    </row>
    <row r="84" spans="1:5" x14ac:dyDescent="0.25">
      <c r="A84" s="15" t="s">
        <v>181</v>
      </c>
      <c r="B84" s="18">
        <v>729.44494970669996</v>
      </c>
      <c r="D84" s="15" t="s">
        <v>181</v>
      </c>
      <c r="E84" s="18">
        <v>646.85792725279998</v>
      </c>
    </row>
    <row r="85" spans="1:5" x14ac:dyDescent="0.25">
      <c r="A85" s="15" t="s">
        <v>182</v>
      </c>
      <c r="B85" s="18">
        <v>727.73641782540005</v>
      </c>
      <c r="D85" s="15" t="s">
        <v>190</v>
      </c>
      <c r="E85" s="18">
        <v>641.52233960039996</v>
      </c>
    </row>
    <row r="86" spans="1:5" x14ac:dyDescent="0.25">
      <c r="A86" s="15" t="s">
        <v>183</v>
      </c>
      <c r="B86" s="18">
        <v>718.38037125300002</v>
      </c>
      <c r="D86" s="15" t="s">
        <v>160</v>
      </c>
      <c r="E86" s="18">
        <v>624.44078590319998</v>
      </c>
    </row>
    <row r="87" spans="1:5" x14ac:dyDescent="0.25">
      <c r="A87" s="15" t="s">
        <v>184</v>
      </c>
      <c r="B87" s="18">
        <v>699.55656781009998</v>
      </c>
      <c r="D87" s="15" t="s">
        <v>198</v>
      </c>
      <c r="E87" s="18">
        <v>601.01798405909994</v>
      </c>
    </row>
    <row r="88" spans="1:5" x14ac:dyDescent="0.25">
      <c r="A88" s="15" t="s">
        <v>185</v>
      </c>
      <c r="B88" s="18">
        <v>634.9718105741</v>
      </c>
      <c r="D88" s="15" t="s">
        <v>170</v>
      </c>
      <c r="E88" s="18">
        <v>562.56320919730001</v>
      </c>
    </row>
    <row r="89" spans="1:5" x14ac:dyDescent="0.25">
      <c r="A89" s="15" t="s">
        <v>186</v>
      </c>
      <c r="B89" s="18">
        <v>607.33944170140001</v>
      </c>
      <c r="D89" s="15" t="s">
        <v>186</v>
      </c>
      <c r="E89" s="18">
        <v>555.6947739766</v>
      </c>
    </row>
    <row r="90" spans="1:5" x14ac:dyDescent="0.25">
      <c r="A90" s="15" t="s">
        <v>187</v>
      </c>
      <c r="B90" s="18">
        <v>604.75950842040004</v>
      </c>
      <c r="D90" s="15" t="s">
        <v>165</v>
      </c>
      <c r="E90" s="18">
        <v>541.15400562729997</v>
      </c>
    </row>
    <row r="91" spans="1:5" x14ac:dyDescent="0.25">
      <c r="A91" s="15" t="s">
        <v>188</v>
      </c>
      <c r="B91" s="18">
        <v>589.41605697219995</v>
      </c>
      <c r="D91" s="15" t="s">
        <v>168</v>
      </c>
      <c r="E91" s="18">
        <v>539.98031466400005</v>
      </c>
    </row>
    <row r="92" spans="1:5" x14ac:dyDescent="0.25">
      <c r="A92" s="15" t="s">
        <v>189</v>
      </c>
      <c r="B92" s="18">
        <v>569.85324662539995</v>
      </c>
      <c r="D92" s="15" t="s">
        <v>196</v>
      </c>
      <c r="E92" s="18">
        <v>535.70451190799997</v>
      </c>
    </row>
    <row r="93" spans="1:5" x14ac:dyDescent="0.25">
      <c r="A93" s="15" t="s">
        <v>190</v>
      </c>
      <c r="B93" s="18">
        <v>559.76413349790005</v>
      </c>
      <c r="D93" s="15" t="s">
        <v>189</v>
      </c>
      <c r="E93" s="18">
        <v>525.15459275629996</v>
      </c>
    </row>
    <row r="94" spans="1:5" x14ac:dyDescent="0.25">
      <c r="A94" s="15" t="s">
        <v>191</v>
      </c>
      <c r="B94" s="18">
        <v>511.6830054582</v>
      </c>
      <c r="D94" s="15" t="s">
        <v>175</v>
      </c>
      <c r="E94" s="18">
        <v>505.04840601059999</v>
      </c>
    </row>
    <row r="95" spans="1:5" x14ac:dyDescent="0.25">
      <c r="A95" s="15" t="s">
        <v>192</v>
      </c>
      <c r="B95" s="18">
        <v>504.00926554170002</v>
      </c>
      <c r="D95" s="15" t="s">
        <v>172</v>
      </c>
      <c r="E95" s="18">
        <v>500.76235085489998</v>
      </c>
    </row>
    <row r="96" spans="1:5" x14ac:dyDescent="0.25">
      <c r="A96" s="15" t="s">
        <v>193</v>
      </c>
      <c r="B96" s="18">
        <v>501.73847713890001</v>
      </c>
      <c r="D96" s="15" t="s">
        <v>197</v>
      </c>
      <c r="E96" s="18">
        <v>490.26688273069999</v>
      </c>
    </row>
    <row r="97" spans="1:5" x14ac:dyDescent="0.25">
      <c r="A97" s="15" t="s">
        <v>194</v>
      </c>
      <c r="B97" s="18">
        <v>448.36869737209997</v>
      </c>
      <c r="D97" s="15" t="s">
        <v>187</v>
      </c>
      <c r="E97" s="18">
        <v>452.33554764299998</v>
      </c>
    </row>
    <row r="98" spans="1:5" x14ac:dyDescent="0.25">
      <c r="A98" s="15" t="s">
        <v>195</v>
      </c>
      <c r="B98" s="18">
        <v>421.27471081990001</v>
      </c>
      <c r="D98" s="15" t="s">
        <v>195</v>
      </c>
      <c r="E98" s="18">
        <v>418.94921077330002</v>
      </c>
    </row>
    <row r="99" spans="1:5" x14ac:dyDescent="0.25">
      <c r="A99" s="15" t="s">
        <v>196</v>
      </c>
      <c r="B99" s="18">
        <v>402.69640097709998</v>
      </c>
      <c r="D99" s="15" t="s">
        <v>203</v>
      </c>
      <c r="E99" s="18">
        <v>405.78799100549998</v>
      </c>
    </row>
    <row r="100" spans="1:5" x14ac:dyDescent="0.25">
      <c r="A100" s="15" t="s">
        <v>197</v>
      </c>
      <c r="B100" s="18">
        <v>393.9893657188</v>
      </c>
      <c r="D100" s="15" t="s">
        <v>188</v>
      </c>
      <c r="E100" s="18">
        <v>402.8133441594</v>
      </c>
    </row>
    <row r="101" spans="1:5" x14ac:dyDescent="0.25">
      <c r="A101" s="15" t="s">
        <v>198</v>
      </c>
      <c r="B101" s="18">
        <v>391.4004411505</v>
      </c>
      <c r="D101" s="15" t="s">
        <v>207</v>
      </c>
      <c r="E101" s="18">
        <v>394.70405648460002</v>
      </c>
    </row>
    <row r="102" spans="1:5" x14ac:dyDescent="0.25">
      <c r="A102" s="15" t="s">
        <v>199</v>
      </c>
      <c r="B102" s="18">
        <v>387.24267686299999</v>
      </c>
      <c r="D102" s="15" t="s">
        <v>192</v>
      </c>
      <c r="E102" s="18">
        <v>386.93944553350002</v>
      </c>
    </row>
    <row r="103" spans="1:5" x14ac:dyDescent="0.25">
      <c r="A103" s="15" t="s">
        <v>200</v>
      </c>
      <c r="B103" s="18">
        <v>375.80777792700002</v>
      </c>
      <c r="D103" s="15" t="s">
        <v>191</v>
      </c>
      <c r="E103" s="18">
        <v>378.4049460045</v>
      </c>
    </row>
    <row r="104" spans="1:5" x14ac:dyDescent="0.25">
      <c r="A104" s="15" t="s">
        <v>201</v>
      </c>
      <c r="B104" s="18">
        <v>374.8692783601</v>
      </c>
      <c r="D104" s="15" t="s">
        <v>222</v>
      </c>
      <c r="E104" s="18">
        <v>362.1555953925</v>
      </c>
    </row>
    <row r="105" spans="1:5" x14ac:dyDescent="0.25">
      <c r="A105" s="15" t="s">
        <v>202</v>
      </c>
      <c r="B105" s="18">
        <v>365.43345732080002</v>
      </c>
      <c r="D105" s="15" t="s">
        <v>202</v>
      </c>
      <c r="E105" s="18">
        <v>346.40906643189999</v>
      </c>
    </row>
    <row r="106" spans="1:5" x14ac:dyDescent="0.25">
      <c r="A106" s="15" t="s">
        <v>203</v>
      </c>
      <c r="B106" s="18">
        <v>362.96031577039997</v>
      </c>
      <c r="D106" s="15" t="s">
        <v>210</v>
      </c>
      <c r="E106" s="18">
        <v>337.75141766579998</v>
      </c>
    </row>
    <row r="107" spans="1:5" x14ac:dyDescent="0.25">
      <c r="A107" s="15" t="s">
        <v>204</v>
      </c>
      <c r="B107" s="18">
        <v>324.73370022059999</v>
      </c>
      <c r="D107" s="15" t="s">
        <v>217</v>
      </c>
      <c r="E107" s="18">
        <v>322.60539650919998</v>
      </c>
    </row>
    <row r="108" spans="1:5" x14ac:dyDescent="0.25">
      <c r="A108" s="15" t="s">
        <v>205</v>
      </c>
      <c r="B108" s="18">
        <v>323.64433610309999</v>
      </c>
      <c r="D108" s="15" t="s">
        <v>194</v>
      </c>
      <c r="E108" s="18">
        <v>316.91393173440002</v>
      </c>
    </row>
    <row r="109" spans="1:5" x14ac:dyDescent="0.25">
      <c r="A109" s="15" t="s">
        <v>206</v>
      </c>
      <c r="B109" s="18">
        <v>303.30517879889999</v>
      </c>
      <c r="D109" s="15" t="s">
        <v>208</v>
      </c>
      <c r="E109" s="18">
        <v>311.67682070979998</v>
      </c>
    </row>
    <row r="110" spans="1:5" x14ac:dyDescent="0.25">
      <c r="A110" s="15" t="s">
        <v>207</v>
      </c>
      <c r="B110" s="18">
        <v>297.93588240079998</v>
      </c>
      <c r="D110" s="15" t="s">
        <v>219</v>
      </c>
      <c r="E110" s="18">
        <v>309.46611885999999</v>
      </c>
    </row>
    <row r="111" spans="1:5" x14ac:dyDescent="0.25">
      <c r="A111" s="15" t="s">
        <v>208</v>
      </c>
      <c r="B111" s="18">
        <v>277.18673421519998</v>
      </c>
      <c r="D111" s="15" t="s">
        <v>193</v>
      </c>
      <c r="E111" s="18">
        <v>284.39466327579999</v>
      </c>
    </row>
    <row r="112" spans="1:5" x14ac:dyDescent="0.25">
      <c r="A112" s="15" t="s">
        <v>209</v>
      </c>
      <c r="B112" s="18">
        <v>251.69794093549999</v>
      </c>
      <c r="D112" s="15" t="s">
        <v>206</v>
      </c>
      <c r="E112" s="18">
        <v>283.34046713359999</v>
      </c>
    </row>
    <row r="113" spans="1:5" x14ac:dyDescent="0.25">
      <c r="A113" s="15" t="s">
        <v>210</v>
      </c>
      <c r="B113" s="18">
        <v>250.64186922139999</v>
      </c>
      <c r="D113" s="15" t="s">
        <v>221</v>
      </c>
      <c r="E113" s="18">
        <v>280.93564793899998</v>
      </c>
    </row>
    <row r="114" spans="1:5" x14ac:dyDescent="0.25">
      <c r="A114" s="15" t="s">
        <v>211</v>
      </c>
      <c r="B114" s="18">
        <v>247.39178614150001</v>
      </c>
      <c r="D114" s="15" t="s">
        <v>234</v>
      </c>
      <c r="E114" s="18">
        <v>234.2441830626</v>
      </c>
    </row>
    <row r="115" spans="1:5" x14ac:dyDescent="0.25">
      <c r="A115" s="15" t="s">
        <v>212</v>
      </c>
      <c r="B115" s="18">
        <v>231.98236462080001</v>
      </c>
      <c r="D115" s="15" t="s">
        <v>232</v>
      </c>
      <c r="E115" s="18">
        <v>231.4860007074</v>
      </c>
    </row>
    <row r="116" spans="1:5" x14ac:dyDescent="0.25">
      <c r="A116" s="15" t="s">
        <v>213</v>
      </c>
      <c r="B116" s="18">
        <v>222.1806246658</v>
      </c>
      <c r="D116" s="15" t="s">
        <v>227</v>
      </c>
      <c r="E116" s="18">
        <v>230.84860549519999</v>
      </c>
    </row>
    <row r="117" spans="1:5" x14ac:dyDescent="0.25">
      <c r="A117" s="15" t="s">
        <v>214</v>
      </c>
      <c r="B117" s="18">
        <v>213.27982290969999</v>
      </c>
      <c r="D117" s="15" t="s">
        <v>224</v>
      </c>
      <c r="E117" s="18">
        <v>228.55123110220001</v>
      </c>
    </row>
    <row r="118" spans="1:5" x14ac:dyDescent="0.25">
      <c r="A118" s="15" t="s">
        <v>215</v>
      </c>
      <c r="B118" s="18">
        <v>200.19826980209999</v>
      </c>
      <c r="D118" s="15" t="s">
        <v>200</v>
      </c>
      <c r="E118" s="18">
        <v>222.10808204029999</v>
      </c>
    </row>
    <row r="119" spans="1:5" x14ac:dyDescent="0.25">
      <c r="A119" s="15" t="s">
        <v>216</v>
      </c>
      <c r="B119" s="18">
        <v>196.0941644838</v>
      </c>
      <c r="D119" s="15" t="s">
        <v>231</v>
      </c>
      <c r="E119" s="18">
        <v>212.73077823049999</v>
      </c>
    </row>
    <row r="120" spans="1:5" x14ac:dyDescent="0.25">
      <c r="A120" s="15" t="s">
        <v>217</v>
      </c>
      <c r="B120" s="18">
        <v>193.39827525589999</v>
      </c>
      <c r="D120" s="15" t="s">
        <v>216</v>
      </c>
      <c r="E120" s="18">
        <v>212.03235498379999</v>
      </c>
    </row>
    <row r="121" spans="1:5" x14ac:dyDescent="0.25">
      <c r="A121" s="15" t="s">
        <v>218</v>
      </c>
      <c r="B121" s="18">
        <v>184.7291863582</v>
      </c>
      <c r="D121" s="15" t="s">
        <v>201</v>
      </c>
      <c r="E121" s="18">
        <v>207.3806090503</v>
      </c>
    </row>
    <row r="122" spans="1:5" x14ac:dyDescent="0.25">
      <c r="A122" s="15" t="s">
        <v>219</v>
      </c>
      <c r="B122" s="18">
        <v>180.1840276531</v>
      </c>
      <c r="D122" s="15" t="s">
        <v>218</v>
      </c>
      <c r="E122" s="18">
        <v>202.76520909140001</v>
      </c>
    </row>
    <row r="123" spans="1:5" x14ac:dyDescent="0.25">
      <c r="A123" s="15" t="s">
        <v>220</v>
      </c>
      <c r="B123" s="18">
        <v>179.28205942930001</v>
      </c>
      <c r="D123" s="15" t="s">
        <v>211</v>
      </c>
      <c r="E123" s="18">
        <v>193.3787321051</v>
      </c>
    </row>
    <row r="124" spans="1:5" x14ac:dyDescent="0.25">
      <c r="A124" s="15" t="s">
        <v>221</v>
      </c>
      <c r="B124" s="18">
        <v>178.92092733199999</v>
      </c>
      <c r="D124" s="15" t="s">
        <v>220</v>
      </c>
      <c r="E124" s="18">
        <v>192.4111307714</v>
      </c>
    </row>
    <row r="125" spans="1:5" x14ac:dyDescent="0.25">
      <c r="A125" s="15" t="s">
        <v>222</v>
      </c>
      <c r="B125" s="18">
        <v>167.023848929</v>
      </c>
      <c r="D125" s="15" t="s">
        <v>213</v>
      </c>
      <c r="E125" s="18">
        <v>180.18370456989999</v>
      </c>
    </row>
    <row r="126" spans="1:5" x14ac:dyDescent="0.25">
      <c r="A126" s="15" t="s">
        <v>223</v>
      </c>
      <c r="B126" s="18">
        <v>165.01599801239999</v>
      </c>
      <c r="D126" s="15" t="s">
        <v>205</v>
      </c>
      <c r="E126" s="18">
        <v>177.96808127040001</v>
      </c>
    </row>
    <row r="127" spans="1:5" x14ac:dyDescent="0.25">
      <c r="A127" s="15" t="s">
        <v>224</v>
      </c>
      <c r="B127" s="18">
        <v>152.4196702166</v>
      </c>
      <c r="D127" s="15" t="s">
        <v>243</v>
      </c>
      <c r="E127" s="18">
        <v>175.68645379259999</v>
      </c>
    </row>
    <row r="128" spans="1:5" x14ac:dyDescent="0.25">
      <c r="A128" s="15" t="s">
        <v>225</v>
      </c>
      <c r="B128" s="18">
        <v>144.0065595717</v>
      </c>
      <c r="D128" s="15" t="s">
        <v>235</v>
      </c>
      <c r="E128" s="18">
        <v>175.49363719869999</v>
      </c>
    </row>
    <row r="129" spans="1:5" x14ac:dyDescent="0.25">
      <c r="A129" s="15" t="s">
        <v>226</v>
      </c>
      <c r="B129" s="18">
        <v>142.94526391100001</v>
      </c>
      <c r="D129" s="15" t="s">
        <v>249</v>
      </c>
      <c r="E129" s="18">
        <v>166.24000237370001</v>
      </c>
    </row>
    <row r="130" spans="1:5" x14ac:dyDescent="0.25">
      <c r="A130" s="15" t="s">
        <v>227</v>
      </c>
      <c r="B130" s="18">
        <v>135.87789841489999</v>
      </c>
      <c r="D130" s="15" t="s">
        <v>225</v>
      </c>
      <c r="E130" s="18">
        <v>153.40395497590001</v>
      </c>
    </row>
    <row r="131" spans="1:5" x14ac:dyDescent="0.25">
      <c r="A131" s="15" t="s">
        <v>228</v>
      </c>
      <c r="B131" s="18">
        <v>125.7807202413</v>
      </c>
      <c r="D131" s="15" t="s">
        <v>238</v>
      </c>
      <c r="E131" s="18">
        <v>145.56730098360001</v>
      </c>
    </row>
    <row r="132" spans="1:5" x14ac:dyDescent="0.25">
      <c r="A132" s="15" t="s">
        <v>229</v>
      </c>
      <c r="B132" s="18">
        <v>125.34233952140001</v>
      </c>
      <c r="D132" s="15" t="s">
        <v>245</v>
      </c>
      <c r="E132" s="18">
        <v>143.5200873972</v>
      </c>
    </row>
    <row r="133" spans="1:5" x14ac:dyDescent="0.25">
      <c r="A133" s="15" t="s">
        <v>230</v>
      </c>
      <c r="B133" s="18">
        <v>124.44797853439999</v>
      </c>
      <c r="D133" s="15" t="s">
        <v>236</v>
      </c>
      <c r="E133" s="18">
        <v>143.17515493330001</v>
      </c>
    </row>
    <row r="134" spans="1:5" x14ac:dyDescent="0.25">
      <c r="A134" s="15" t="s">
        <v>231</v>
      </c>
      <c r="B134" s="18">
        <v>123.5387667145</v>
      </c>
      <c r="D134" s="15" t="s">
        <v>209</v>
      </c>
      <c r="E134" s="18">
        <v>128.41148009520001</v>
      </c>
    </row>
    <row r="135" spans="1:5" x14ac:dyDescent="0.25">
      <c r="A135" s="15" t="s">
        <v>232</v>
      </c>
      <c r="B135" s="18">
        <v>123.196963994</v>
      </c>
      <c r="D135" s="15" t="s">
        <v>233</v>
      </c>
      <c r="E135" s="18">
        <v>118.54835174580001</v>
      </c>
    </row>
    <row r="136" spans="1:5" x14ac:dyDescent="0.25">
      <c r="A136" s="15" t="s">
        <v>233</v>
      </c>
      <c r="B136" s="18">
        <v>122.5772494502</v>
      </c>
      <c r="D136" s="15" t="s">
        <v>279</v>
      </c>
      <c r="E136" s="18">
        <v>115.1393544359</v>
      </c>
    </row>
    <row r="137" spans="1:5" x14ac:dyDescent="0.25">
      <c r="A137" s="15" t="s">
        <v>234</v>
      </c>
      <c r="B137" s="18">
        <v>121.5716027038</v>
      </c>
      <c r="D137" s="15" t="s">
        <v>241</v>
      </c>
      <c r="E137" s="18">
        <v>113.535813089</v>
      </c>
    </row>
    <row r="138" spans="1:5" x14ac:dyDescent="0.25">
      <c r="A138" s="15" t="s">
        <v>235</v>
      </c>
      <c r="B138" s="18">
        <v>118.27048731239999</v>
      </c>
      <c r="D138" s="15" t="s">
        <v>215</v>
      </c>
      <c r="E138" s="18">
        <v>108.7358067477</v>
      </c>
    </row>
    <row r="139" spans="1:5" x14ac:dyDescent="0.25">
      <c r="A139" s="15" t="s">
        <v>236</v>
      </c>
      <c r="B139" s="18">
        <v>117.427225327</v>
      </c>
      <c r="D139" s="15" t="s">
        <v>240</v>
      </c>
      <c r="E139" s="18">
        <v>107.78605832860001</v>
      </c>
    </row>
    <row r="140" spans="1:5" x14ac:dyDescent="0.25">
      <c r="A140" s="15" t="s">
        <v>237</v>
      </c>
      <c r="B140" s="18">
        <v>116.7193939629</v>
      </c>
      <c r="D140" s="15" t="s">
        <v>223</v>
      </c>
      <c r="E140" s="18">
        <v>102.69256023680001</v>
      </c>
    </row>
    <row r="141" spans="1:5" x14ac:dyDescent="0.25">
      <c r="A141" s="15" t="s">
        <v>238</v>
      </c>
      <c r="B141" s="18">
        <v>111.53247604400001</v>
      </c>
      <c r="D141" s="15" t="s">
        <v>226</v>
      </c>
      <c r="E141" s="18">
        <v>101.9887917618</v>
      </c>
    </row>
    <row r="142" spans="1:5" x14ac:dyDescent="0.25">
      <c r="A142" s="15" t="s">
        <v>239</v>
      </c>
      <c r="B142" s="18">
        <v>105.20759890479999</v>
      </c>
      <c r="D142" s="15" t="s">
        <v>387</v>
      </c>
      <c r="E142" s="18">
        <v>94.182470168999998</v>
      </c>
    </row>
    <row r="143" spans="1:5" x14ac:dyDescent="0.25">
      <c r="A143" s="15" t="s">
        <v>240</v>
      </c>
      <c r="B143" s="18">
        <v>104.0804631374</v>
      </c>
      <c r="D143" s="15" t="s">
        <v>253</v>
      </c>
      <c r="E143" s="18">
        <v>92.250331305200007</v>
      </c>
    </row>
    <row r="144" spans="1:5" x14ac:dyDescent="0.25">
      <c r="A144" s="15" t="s">
        <v>241</v>
      </c>
      <c r="B144" s="18">
        <v>97.767158344099997</v>
      </c>
      <c r="D144" s="15" t="s">
        <v>264</v>
      </c>
      <c r="E144" s="18">
        <v>90.042107119799994</v>
      </c>
    </row>
    <row r="145" spans="1:5" x14ac:dyDescent="0.25">
      <c r="A145" s="15" t="s">
        <v>242</v>
      </c>
      <c r="B145" s="18">
        <v>96.472461585199994</v>
      </c>
      <c r="D145" s="15" t="s">
        <v>242</v>
      </c>
      <c r="E145" s="18">
        <v>88.378331977100004</v>
      </c>
    </row>
    <row r="146" spans="1:5" x14ac:dyDescent="0.25">
      <c r="A146" s="15" t="s">
        <v>243</v>
      </c>
      <c r="B146" s="18">
        <v>94.279611917300002</v>
      </c>
      <c r="D146" s="15" t="s">
        <v>258</v>
      </c>
      <c r="E146" s="18">
        <v>88.177009865700001</v>
      </c>
    </row>
    <row r="147" spans="1:5" x14ac:dyDescent="0.25">
      <c r="A147" s="15" t="s">
        <v>244</v>
      </c>
      <c r="B147" s="18">
        <v>88.860564844999999</v>
      </c>
      <c r="D147" s="15" t="s">
        <v>281</v>
      </c>
      <c r="E147" s="18">
        <v>86.997006752700003</v>
      </c>
    </row>
    <row r="148" spans="1:5" x14ac:dyDescent="0.25">
      <c r="A148" s="15" t="s">
        <v>245</v>
      </c>
      <c r="B148" s="18">
        <v>87.948176615899996</v>
      </c>
      <c r="D148" s="15" t="s">
        <v>255</v>
      </c>
      <c r="E148" s="18">
        <v>83.961750489600007</v>
      </c>
    </row>
    <row r="149" spans="1:5" x14ac:dyDescent="0.25">
      <c r="A149" s="15" t="s">
        <v>246</v>
      </c>
      <c r="B149" s="18">
        <v>83.647312977599995</v>
      </c>
      <c r="D149" s="15" t="s">
        <v>239</v>
      </c>
      <c r="E149" s="18">
        <v>83.4063807</v>
      </c>
    </row>
    <row r="150" spans="1:5" x14ac:dyDescent="0.25">
      <c r="A150" s="15" t="s">
        <v>247</v>
      </c>
      <c r="B150" s="18">
        <v>81.726813910000004</v>
      </c>
      <c r="D150" s="15" t="s">
        <v>229</v>
      </c>
      <c r="E150" s="18">
        <v>83.117947988899999</v>
      </c>
    </row>
    <row r="151" spans="1:5" x14ac:dyDescent="0.25">
      <c r="A151" s="15" t="s">
        <v>248</v>
      </c>
      <c r="B151" s="18">
        <v>75.525136571700003</v>
      </c>
      <c r="D151" s="15" t="s">
        <v>214</v>
      </c>
      <c r="E151" s="18">
        <v>82.575565734199998</v>
      </c>
    </row>
    <row r="152" spans="1:5" x14ac:dyDescent="0.25">
      <c r="A152" s="15" t="s">
        <v>249</v>
      </c>
      <c r="B152" s="18">
        <v>70.046441871499994</v>
      </c>
      <c r="D152" s="15" t="s">
        <v>212</v>
      </c>
      <c r="E152" s="18">
        <v>73.652912873099993</v>
      </c>
    </row>
    <row r="153" spans="1:5" x14ac:dyDescent="0.25">
      <c r="A153" s="15" t="s">
        <v>250</v>
      </c>
      <c r="B153" s="18">
        <v>69.596274104499997</v>
      </c>
      <c r="D153" s="15" t="s">
        <v>251</v>
      </c>
      <c r="E153" s="18">
        <v>73.587813697599998</v>
      </c>
    </row>
    <row r="154" spans="1:5" x14ac:dyDescent="0.25">
      <c r="A154" s="15" t="s">
        <v>251</v>
      </c>
      <c r="B154" s="18">
        <v>65.009069101799994</v>
      </c>
      <c r="D154" s="15" t="s">
        <v>244</v>
      </c>
      <c r="E154" s="18">
        <v>73.2001826937</v>
      </c>
    </row>
    <row r="155" spans="1:5" x14ac:dyDescent="0.25">
      <c r="A155" s="15" t="s">
        <v>252</v>
      </c>
      <c r="B155" s="18">
        <v>63.707473932799999</v>
      </c>
      <c r="D155" s="15" t="s">
        <v>230</v>
      </c>
      <c r="E155" s="18">
        <v>72.873009239200002</v>
      </c>
    </row>
    <row r="156" spans="1:5" x14ac:dyDescent="0.25">
      <c r="A156" s="15" t="s">
        <v>253</v>
      </c>
      <c r="B156" s="18">
        <v>63.638150514099998</v>
      </c>
      <c r="D156" s="15" t="s">
        <v>228</v>
      </c>
      <c r="E156" s="18">
        <v>65.505337477599994</v>
      </c>
    </row>
    <row r="157" spans="1:5" x14ac:dyDescent="0.25">
      <c r="A157" s="15" t="s">
        <v>254</v>
      </c>
      <c r="B157" s="18">
        <v>63.370653758000003</v>
      </c>
      <c r="D157" s="15" t="s">
        <v>266</v>
      </c>
      <c r="E157" s="18">
        <v>64.978668775599999</v>
      </c>
    </row>
    <row r="158" spans="1:5" x14ac:dyDescent="0.25">
      <c r="A158" s="15" t="s">
        <v>255</v>
      </c>
      <c r="B158" s="18">
        <v>62.089171651699999</v>
      </c>
      <c r="D158" s="15" t="s">
        <v>347</v>
      </c>
      <c r="E158" s="18">
        <v>64.7097665557</v>
      </c>
    </row>
    <row r="159" spans="1:5" x14ac:dyDescent="0.25">
      <c r="A159" s="15" t="s">
        <v>256</v>
      </c>
      <c r="B159" s="18">
        <v>61.829178866299998</v>
      </c>
      <c r="D159" s="15" t="s">
        <v>252</v>
      </c>
      <c r="E159" s="18">
        <v>61.280957038499999</v>
      </c>
    </row>
    <row r="160" spans="1:5" x14ac:dyDescent="0.25">
      <c r="A160" s="15" t="s">
        <v>257</v>
      </c>
      <c r="B160" s="18">
        <v>60.838996682299999</v>
      </c>
      <c r="D160" s="15" t="s">
        <v>256</v>
      </c>
      <c r="E160" s="18">
        <v>60.887974957700003</v>
      </c>
    </row>
    <row r="161" spans="1:5" x14ac:dyDescent="0.25">
      <c r="A161" s="15" t="s">
        <v>258</v>
      </c>
      <c r="B161" s="18">
        <v>59.455233804199999</v>
      </c>
      <c r="D161" s="15" t="s">
        <v>267</v>
      </c>
      <c r="E161" s="18">
        <v>60.477316763099999</v>
      </c>
    </row>
    <row r="162" spans="1:5" x14ac:dyDescent="0.25">
      <c r="A162" s="15" t="s">
        <v>259</v>
      </c>
      <c r="B162" s="18">
        <v>57.412792584999998</v>
      </c>
      <c r="D162" s="15" t="s">
        <v>247</v>
      </c>
      <c r="E162" s="18">
        <v>59.758504974899999</v>
      </c>
    </row>
    <row r="163" spans="1:5" x14ac:dyDescent="0.25">
      <c r="A163" s="15" t="s">
        <v>260</v>
      </c>
      <c r="B163" s="18">
        <v>57.116203214099997</v>
      </c>
      <c r="D163" s="15" t="s">
        <v>261</v>
      </c>
      <c r="E163" s="18">
        <v>59.329077853299999</v>
      </c>
    </row>
    <row r="164" spans="1:5" x14ac:dyDescent="0.25">
      <c r="A164" s="15" t="s">
        <v>261</v>
      </c>
      <c r="B164" s="18">
        <v>57.088125140599999</v>
      </c>
      <c r="D164" s="15" t="s">
        <v>278</v>
      </c>
      <c r="E164" s="18">
        <v>59.269661003800003</v>
      </c>
    </row>
    <row r="165" spans="1:5" x14ac:dyDescent="0.25">
      <c r="A165" s="15" t="s">
        <v>262</v>
      </c>
      <c r="B165" s="18">
        <v>56.361880094</v>
      </c>
      <c r="D165" s="15" t="s">
        <v>275</v>
      </c>
      <c r="E165" s="18">
        <v>57.395349469300001</v>
      </c>
    </row>
    <row r="166" spans="1:5" x14ac:dyDescent="0.25">
      <c r="A166" s="15" t="s">
        <v>263</v>
      </c>
      <c r="B166" s="18">
        <v>55.439741474500003</v>
      </c>
      <c r="D166" s="15" t="s">
        <v>237</v>
      </c>
      <c r="E166" s="18">
        <v>57.175407718000002</v>
      </c>
    </row>
    <row r="167" spans="1:5" x14ac:dyDescent="0.25">
      <c r="A167" s="15" t="s">
        <v>264</v>
      </c>
      <c r="B167" s="18">
        <v>55.4032800524</v>
      </c>
      <c r="D167" s="15" t="s">
        <v>304</v>
      </c>
      <c r="E167" s="18">
        <v>56.731505876</v>
      </c>
    </row>
    <row r="168" spans="1:5" x14ac:dyDescent="0.25">
      <c r="A168" s="15" t="s">
        <v>265</v>
      </c>
      <c r="B168" s="18">
        <v>55.3662829907</v>
      </c>
      <c r="D168" s="15" t="s">
        <v>273</v>
      </c>
      <c r="E168" s="18">
        <v>54.475342149399999</v>
      </c>
    </row>
    <row r="169" spans="1:5" x14ac:dyDescent="0.25">
      <c r="A169" s="15" t="s">
        <v>266</v>
      </c>
      <c r="B169" s="18">
        <v>54.474797971800001</v>
      </c>
      <c r="D169" s="15" t="s">
        <v>248</v>
      </c>
      <c r="E169" s="18">
        <v>54.192117076800002</v>
      </c>
    </row>
    <row r="170" spans="1:5" x14ac:dyDescent="0.25">
      <c r="A170" s="15" t="s">
        <v>267</v>
      </c>
      <c r="B170" s="18">
        <v>53.119499607599998</v>
      </c>
      <c r="D170" s="15" t="s">
        <v>293</v>
      </c>
      <c r="E170" s="18">
        <v>49.528945948400001</v>
      </c>
    </row>
    <row r="171" spans="1:5" x14ac:dyDescent="0.25">
      <c r="A171" s="15" t="s">
        <v>268</v>
      </c>
      <c r="B171" s="18">
        <v>52.037378567099999</v>
      </c>
      <c r="D171" s="15" t="s">
        <v>250</v>
      </c>
      <c r="E171" s="18">
        <v>49.4519579002</v>
      </c>
    </row>
    <row r="172" spans="1:5" x14ac:dyDescent="0.25">
      <c r="A172" s="15" t="s">
        <v>269</v>
      </c>
      <c r="B172" s="18">
        <v>50.925126977600002</v>
      </c>
      <c r="D172" s="15" t="s">
        <v>262</v>
      </c>
      <c r="E172" s="18">
        <v>45.983405463300002</v>
      </c>
    </row>
    <row r="173" spans="1:5" x14ac:dyDescent="0.25">
      <c r="A173" s="15" t="s">
        <v>270</v>
      </c>
      <c r="B173" s="18">
        <v>48.844739397799998</v>
      </c>
      <c r="D173" s="15" t="s">
        <v>290</v>
      </c>
      <c r="E173" s="18">
        <v>44.535794344599999</v>
      </c>
    </row>
    <row r="174" spans="1:5" x14ac:dyDescent="0.25">
      <c r="A174" s="15" t="s">
        <v>271</v>
      </c>
      <c r="B174" s="18">
        <v>47.050068312500002</v>
      </c>
      <c r="D174" s="15" t="s">
        <v>254</v>
      </c>
      <c r="E174" s="18">
        <v>44.020159045600003</v>
      </c>
    </row>
    <row r="175" spans="1:5" x14ac:dyDescent="0.25">
      <c r="A175" s="15" t="s">
        <v>272</v>
      </c>
      <c r="B175" s="18">
        <v>44.1395874667</v>
      </c>
      <c r="D175" s="15" t="s">
        <v>268</v>
      </c>
      <c r="E175" s="18">
        <v>43.4706619731</v>
      </c>
    </row>
    <row r="176" spans="1:5" x14ac:dyDescent="0.25">
      <c r="A176" s="15" t="s">
        <v>273</v>
      </c>
      <c r="B176" s="18">
        <v>43.161664510000001</v>
      </c>
      <c r="D176" s="15" t="s">
        <v>246</v>
      </c>
      <c r="E176" s="18">
        <v>42.990941645500001</v>
      </c>
    </row>
    <row r="177" spans="1:5" x14ac:dyDescent="0.25">
      <c r="A177" s="15" t="s">
        <v>274</v>
      </c>
      <c r="B177" s="18">
        <v>41.949938195900003</v>
      </c>
      <c r="D177" s="15" t="s">
        <v>270</v>
      </c>
      <c r="E177" s="18">
        <v>41.907801911299998</v>
      </c>
    </row>
    <row r="178" spans="1:5" x14ac:dyDescent="0.25">
      <c r="A178" s="15" t="s">
        <v>275</v>
      </c>
      <c r="B178" s="18">
        <v>40.8992928009</v>
      </c>
      <c r="D178" s="15" t="s">
        <v>269</v>
      </c>
      <c r="E178" s="18">
        <v>41.589707728</v>
      </c>
    </row>
    <row r="179" spans="1:5" x14ac:dyDescent="0.25">
      <c r="A179" s="15" t="s">
        <v>276</v>
      </c>
      <c r="B179" s="18">
        <v>40.271234715299997</v>
      </c>
      <c r="D179" s="15" t="s">
        <v>277</v>
      </c>
      <c r="E179" s="18">
        <v>41.564296090200003</v>
      </c>
    </row>
    <row r="180" spans="1:5" x14ac:dyDescent="0.25">
      <c r="A180" s="15" t="s">
        <v>277</v>
      </c>
      <c r="B180" s="18">
        <v>38.129240940999999</v>
      </c>
      <c r="D180" s="15" t="s">
        <v>259</v>
      </c>
      <c r="E180" s="18">
        <v>41.351615175500001</v>
      </c>
    </row>
    <row r="181" spans="1:5" x14ac:dyDescent="0.25">
      <c r="A181" s="15" t="s">
        <v>278</v>
      </c>
      <c r="B181" s="18">
        <v>37.026579142899998</v>
      </c>
      <c r="D181" s="15" t="s">
        <v>285</v>
      </c>
      <c r="E181" s="18">
        <v>41.266168562399997</v>
      </c>
    </row>
    <row r="182" spans="1:5" x14ac:dyDescent="0.25">
      <c r="A182" s="15" t="s">
        <v>279</v>
      </c>
      <c r="B182" s="18">
        <v>36.709773443300001</v>
      </c>
      <c r="D182" s="15" t="s">
        <v>298</v>
      </c>
      <c r="E182" s="18">
        <v>39.105334076299997</v>
      </c>
    </row>
    <row r="183" spans="1:5" x14ac:dyDescent="0.25">
      <c r="A183" s="15" t="s">
        <v>280</v>
      </c>
      <c r="B183" s="18">
        <v>34.072330079099999</v>
      </c>
      <c r="D183" s="15" t="s">
        <v>260</v>
      </c>
      <c r="E183" s="18">
        <v>38.787145987700001</v>
      </c>
    </row>
    <row r="184" spans="1:5" x14ac:dyDescent="0.25">
      <c r="A184" s="15" t="s">
        <v>281</v>
      </c>
      <c r="B184" s="18">
        <v>32.008883831299997</v>
      </c>
      <c r="D184" s="15" t="s">
        <v>289</v>
      </c>
      <c r="E184" s="18">
        <v>37.633412562499998</v>
      </c>
    </row>
    <row r="185" spans="1:5" x14ac:dyDescent="0.25">
      <c r="A185" s="15" t="s">
        <v>282</v>
      </c>
      <c r="B185" s="18">
        <v>31.984907478</v>
      </c>
      <c r="D185" s="15" t="s">
        <v>257</v>
      </c>
      <c r="E185" s="18">
        <v>35.617725835400002</v>
      </c>
    </row>
    <row r="186" spans="1:5" x14ac:dyDescent="0.25">
      <c r="A186" s="15" t="s">
        <v>283</v>
      </c>
      <c r="B186" s="18">
        <v>31.422738663099999</v>
      </c>
      <c r="D186" s="15" t="s">
        <v>286</v>
      </c>
      <c r="E186" s="18">
        <v>32.761051369900002</v>
      </c>
    </row>
    <row r="187" spans="1:5" x14ac:dyDescent="0.25">
      <c r="A187" s="15" t="s">
        <v>284</v>
      </c>
      <c r="B187" s="18">
        <v>30.9566835768</v>
      </c>
      <c r="D187" s="15" t="s">
        <v>311</v>
      </c>
      <c r="E187" s="18">
        <v>32.599375692400002</v>
      </c>
    </row>
    <row r="188" spans="1:5" x14ac:dyDescent="0.25">
      <c r="A188" s="15" t="s">
        <v>285</v>
      </c>
      <c r="B188" s="18">
        <v>29.839384199200001</v>
      </c>
      <c r="D188" s="15" t="s">
        <v>271</v>
      </c>
      <c r="E188" s="18">
        <v>31.457779493299999</v>
      </c>
    </row>
    <row r="189" spans="1:5" x14ac:dyDescent="0.25">
      <c r="A189" s="15" t="s">
        <v>286</v>
      </c>
      <c r="B189" s="18">
        <v>29.743537566600001</v>
      </c>
      <c r="D189" s="15" t="s">
        <v>263</v>
      </c>
      <c r="E189" s="18">
        <v>30.987610543900001</v>
      </c>
    </row>
    <row r="190" spans="1:5" x14ac:dyDescent="0.25">
      <c r="A190" s="15" t="s">
        <v>287</v>
      </c>
      <c r="B190" s="18">
        <v>28.666925354300002</v>
      </c>
      <c r="D190" s="15" t="s">
        <v>309</v>
      </c>
      <c r="E190" s="18">
        <v>30.851680333699999</v>
      </c>
    </row>
    <row r="191" spans="1:5" x14ac:dyDescent="0.25">
      <c r="A191" s="15" t="s">
        <v>288</v>
      </c>
      <c r="B191" s="18">
        <v>28.148919107200001</v>
      </c>
      <c r="D191" s="15" t="s">
        <v>292</v>
      </c>
      <c r="E191" s="18">
        <v>30.369572978499999</v>
      </c>
    </row>
    <row r="192" spans="1:5" x14ac:dyDescent="0.25">
      <c r="A192" s="15" t="s">
        <v>289</v>
      </c>
      <c r="B192" s="18">
        <v>26.3249901296</v>
      </c>
      <c r="D192" s="15" t="s">
        <v>323</v>
      </c>
      <c r="E192" s="18">
        <v>30.224331314200001</v>
      </c>
    </row>
    <row r="193" spans="1:5" x14ac:dyDescent="0.25">
      <c r="A193" s="15" t="s">
        <v>290</v>
      </c>
      <c r="B193" s="18">
        <v>26.070177064900001</v>
      </c>
      <c r="D193" s="15" t="s">
        <v>305</v>
      </c>
      <c r="E193" s="18">
        <v>28.011625111499999</v>
      </c>
    </row>
    <row r="194" spans="1:5" x14ac:dyDescent="0.25">
      <c r="A194" s="15" t="s">
        <v>291</v>
      </c>
      <c r="B194" s="18">
        <v>25.617200019999999</v>
      </c>
      <c r="D194" s="15" t="s">
        <v>307</v>
      </c>
      <c r="E194" s="18">
        <v>27.5299480716</v>
      </c>
    </row>
    <row r="195" spans="1:5" x14ac:dyDescent="0.25">
      <c r="A195" s="15" t="s">
        <v>292</v>
      </c>
      <c r="B195" s="18">
        <v>25.255877209400001</v>
      </c>
      <c r="D195" s="15" t="s">
        <v>324</v>
      </c>
      <c r="E195" s="18">
        <v>27.0479372022</v>
      </c>
    </row>
    <row r="196" spans="1:5" x14ac:dyDescent="0.25">
      <c r="A196" s="15" t="s">
        <v>293</v>
      </c>
      <c r="B196" s="18">
        <v>24.696781537700002</v>
      </c>
      <c r="D196" s="15" t="s">
        <v>355</v>
      </c>
      <c r="E196" s="18">
        <v>26.865726276499998</v>
      </c>
    </row>
    <row r="197" spans="1:5" x14ac:dyDescent="0.25">
      <c r="A197" s="15" t="s">
        <v>294</v>
      </c>
      <c r="B197" s="18">
        <v>24.339190085199998</v>
      </c>
      <c r="D197" s="15" t="s">
        <v>276</v>
      </c>
      <c r="E197" s="18">
        <v>26.599073494500001</v>
      </c>
    </row>
    <row r="198" spans="1:5" x14ac:dyDescent="0.25">
      <c r="A198" s="15" t="s">
        <v>295</v>
      </c>
      <c r="B198" s="18">
        <v>22.596967776700001</v>
      </c>
      <c r="D198" s="15" t="s">
        <v>313</v>
      </c>
      <c r="E198" s="18">
        <v>26.365134290699999</v>
      </c>
    </row>
    <row r="199" spans="1:5" x14ac:dyDescent="0.25">
      <c r="A199" s="15" t="s">
        <v>296</v>
      </c>
      <c r="B199" s="18">
        <v>21.874482754599999</v>
      </c>
      <c r="D199" s="15" t="s">
        <v>316</v>
      </c>
      <c r="E199" s="18">
        <v>26.245685046199998</v>
      </c>
    </row>
    <row r="200" spans="1:5" x14ac:dyDescent="0.25">
      <c r="A200" s="15" t="s">
        <v>297</v>
      </c>
      <c r="B200" s="18">
        <v>21.595068466699999</v>
      </c>
      <c r="D200" s="15" t="s">
        <v>272</v>
      </c>
      <c r="E200" s="18">
        <v>25.592637512100001</v>
      </c>
    </row>
    <row r="201" spans="1:5" x14ac:dyDescent="0.25">
      <c r="A201" s="15" t="s">
        <v>298</v>
      </c>
      <c r="B201" s="18">
        <v>21.530829412199999</v>
      </c>
      <c r="D201" s="15" t="s">
        <v>282</v>
      </c>
      <c r="E201" s="18">
        <v>24.498130545399999</v>
      </c>
    </row>
    <row r="202" spans="1:5" x14ac:dyDescent="0.25">
      <c r="A202" s="15" t="s">
        <v>299</v>
      </c>
      <c r="B202" s="18">
        <v>21.525411261999999</v>
      </c>
      <c r="D202" s="15" t="s">
        <v>287</v>
      </c>
      <c r="E202" s="18">
        <v>21.578266663899999</v>
      </c>
    </row>
    <row r="203" spans="1:5" x14ac:dyDescent="0.25">
      <c r="A203" s="15" t="s">
        <v>300</v>
      </c>
      <c r="B203" s="18">
        <v>21.4287379059</v>
      </c>
      <c r="D203" s="15" t="s">
        <v>280</v>
      </c>
      <c r="E203" s="18">
        <v>21.021699146</v>
      </c>
    </row>
    <row r="204" spans="1:5" x14ac:dyDescent="0.25">
      <c r="A204" s="15" t="s">
        <v>301</v>
      </c>
      <c r="B204" s="18">
        <v>20.740472564899999</v>
      </c>
      <c r="D204" s="15" t="s">
        <v>294</v>
      </c>
      <c r="E204" s="18">
        <v>20.986545738899999</v>
      </c>
    </row>
    <row r="205" spans="1:5" x14ac:dyDescent="0.25">
      <c r="A205" s="15" t="s">
        <v>302</v>
      </c>
      <c r="B205" s="18">
        <v>20.3625009539</v>
      </c>
      <c r="D205" s="15" t="s">
        <v>274</v>
      </c>
      <c r="E205" s="18">
        <v>20.325715728199999</v>
      </c>
    </row>
    <row r="206" spans="1:5" x14ac:dyDescent="0.25">
      <c r="A206" s="15" t="s">
        <v>303</v>
      </c>
      <c r="B206" s="18">
        <v>20.1675373707</v>
      </c>
      <c r="D206" s="15" t="s">
        <v>297</v>
      </c>
      <c r="E206" s="18">
        <v>19.880814978099998</v>
      </c>
    </row>
    <row r="207" spans="1:5" x14ac:dyDescent="0.25">
      <c r="A207" s="15" t="s">
        <v>304</v>
      </c>
      <c r="B207" s="18">
        <v>19.637243229799999</v>
      </c>
      <c r="D207" s="15" t="s">
        <v>299</v>
      </c>
      <c r="E207" s="18">
        <v>19.879332953399999</v>
      </c>
    </row>
    <row r="208" spans="1:5" x14ac:dyDescent="0.25">
      <c r="A208" s="15" t="s">
        <v>305</v>
      </c>
      <c r="B208" s="18">
        <v>18.251394531100001</v>
      </c>
      <c r="D208" s="15" t="s">
        <v>310</v>
      </c>
      <c r="E208" s="18">
        <v>19.508704555400001</v>
      </c>
    </row>
    <row r="209" spans="1:5" x14ac:dyDescent="0.25">
      <c r="A209" s="15" t="s">
        <v>306</v>
      </c>
      <c r="B209" s="18">
        <v>18.1103646631</v>
      </c>
      <c r="D209" s="15" t="s">
        <v>302</v>
      </c>
      <c r="E209" s="18">
        <v>19.4270305087</v>
      </c>
    </row>
    <row r="210" spans="1:5" x14ac:dyDescent="0.25">
      <c r="A210" s="15" t="s">
        <v>307</v>
      </c>
      <c r="B210" s="18">
        <v>17.5582706675</v>
      </c>
      <c r="D210" s="15" t="s">
        <v>357</v>
      </c>
      <c r="E210" s="18">
        <v>19.255756500299999</v>
      </c>
    </row>
    <row r="211" spans="1:5" x14ac:dyDescent="0.25">
      <c r="A211" s="15" t="s">
        <v>308</v>
      </c>
      <c r="B211" s="18">
        <v>17.4602109603</v>
      </c>
      <c r="D211" s="15" t="s">
        <v>306</v>
      </c>
      <c r="E211" s="18">
        <v>18.740264639700001</v>
      </c>
    </row>
    <row r="212" spans="1:5" x14ac:dyDescent="0.25">
      <c r="A212" s="15" t="s">
        <v>309</v>
      </c>
      <c r="B212" s="18">
        <v>17.2686496277</v>
      </c>
      <c r="D212" s="15" t="s">
        <v>283</v>
      </c>
      <c r="E212" s="18">
        <v>18.379138086899999</v>
      </c>
    </row>
    <row r="213" spans="1:5" x14ac:dyDescent="0.25">
      <c r="A213" s="15" t="s">
        <v>310</v>
      </c>
      <c r="B213" s="18">
        <v>17.096144114200001</v>
      </c>
      <c r="D213" s="15" t="s">
        <v>265</v>
      </c>
      <c r="E213" s="18">
        <v>17.552956318</v>
      </c>
    </row>
    <row r="214" spans="1:5" x14ac:dyDescent="0.25">
      <c r="A214" s="15" t="s">
        <v>311</v>
      </c>
      <c r="B214" s="18">
        <v>17.0421118115</v>
      </c>
      <c r="D214" s="15" t="s">
        <v>335</v>
      </c>
      <c r="E214" s="18">
        <v>17.517993302000001</v>
      </c>
    </row>
    <row r="215" spans="1:5" x14ac:dyDescent="0.25">
      <c r="A215" s="15" t="s">
        <v>312</v>
      </c>
      <c r="B215" s="18">
        <v>16.749088521099999</v>
      </c>
      <c r="D215" s="15" t="s">
        <v>322</v>
      </c>
      <c r="E215" s="18">
        <v>17.327616537000001</v>
      </c>
    </row>
    <row r="216" spans="1:5" x14ac:dyDescent="0.25">
      <c r="A216" s="15" t="s">
        <v>313</v>
      </c>
      <c r="B216" s="18">
        <v>16.544778254600001</v>
      </c>
      <c r="D216" s="15" t="s">
        <v>315</v>
      </c>
      <c r="E216" s="18">
        <v>15.768435136300001</v>
      </c>
    </row>
    <row r="217" spans="1:5" x14ac:dyDescent="0.25">
      <c r="A217" s="15" t="s">
        <v>314</v>
      </c>
      <c r="B217" s="18">
        <v>16.2355051923</v>
      </c>
      <c r="D217" s="15" t="s">
        <v>342</v>
      </c>
      <c r="E217" s="18">
        <v>15.0553526268</v>
      </c>
    </row>
    <row r="218" spans="1:5" x14ac:dyDescent="0.25">
      <c r="A218" s="15" t="s">
        <v>315</v>
      </c>
      <c r="B218" s="18">
        <v>16.0265049116</v>
      </c>
      <c r="D218" s="15" t="s">
        <v>326</v>
      </c>
      <c r="E218" s="18">
        <v>15.014373455299999</v>
      </c>
    </row>
    <row r="219" spans="1:5" x14ac:dyDescent="0.25">
      <c r="A219" s="15" t="s">
        <v>316</v>
      </c>
      <c r="B219" s="18">
        <v>14.9131674121</v>
      </c>
      <c r="D219" s="15" t="s">
        <v>314</v>
      </c>
      <c r="E219" s="18">
        <v>14.982992614700001</v>
      </c>
    </row>
    <row r="220" spans="1:5" x14ac:dyDescent="0.25">
      <c r="A220" s="15" t="s">
        <v>317</v>
      </c>
      <c r="B220" s="18">
        <v>14.830929782</v>
      </c>
      <c r="D220" s="15" t="s">
        <v>295</v>
      </c>
      <c r="E220" s="18">
        <v>14.043090879999999</v>
      </c>
    </row>
    <row r="221" spans="1:5" x14ac:dyDescent="0.25">
      <c r="A221" s="15" t="s">
        <v>318</v>
      </c>
      <c r="B221" s="18">
        <v>14.2708754542</v>
      </c>
      <c r="D221" s="15" t="s">
        <v>296</v>
      </c>
      <c r="E221" s="18">
        <v>13.920390709099999</v>
      </c>
    </row>
    <row r="222" spans="1:5" x14ac:dyDescent="0.25">
      <c r="A222" s="15" t="s">
        <v>319</v>
      </c>
      <c r="B222" s="18">
        <v>14.182890566299999</v>
      </c>
      <c r="D222" s="15" t="s">
        <v>319</v>
      </c>
      <c r="E222" s="18">
        <v>13.897990073600001</v>
      </c>
    </row>
    <row r="223" spans="1:5" x14ac:dyDescent="0.25">
      <c r="A223" s="15" t="s">
        <v>320</v>
      </c>
      <c r="B223" s="18">
        <v>13.470941403599999</v>
      </c>
      <c r="D223" s="15" t="s">
        <v>320</v>
      </c>
      <c r="E223" s="18">
        <v>13.754848559899999</v>
      </c>
    </row>
    <row r="224" spans="1:5" x14ac:dyDescent="0.25">
      <c r="A224" s="15" t="s">
        <v>321</v>
      </c>
      <c r="B224" s="18">
        <v>13.3171626017</v>
      </c>
      <c r="D224" s="15" t="s">
        <v>353</v>
      </c>
      <c r="E224" s="18">
        <v>13.4120162467</v>
      </c>
    </row>
    <row r="225" spans="1:5" x14ac:dyDescent="0.25">
      <c r="A225" s="15" t="s">
        <v>322</v>
      </c>
      <c r="B225" s="18">
        <v>13.313102136099999</v>
      </c>
      <c r="D225" s="15" t="s">
        <v>345</v>
      </c>
      <c r="E225" s="18">
        <v>12.8445587642</v>
      </c>
    </row>
    <row r="226" spans="1:5" x14ac:dyDescent="0.25">
      <c r="A226" s="15" t="s">
        <v>323</v>
      </c>
      <c r="B226" s="18">
        <v>12.930539098400001</v>
      </c>
      <c r="D226" s="15" t="s">
        <v>393</v>
      </c>
      <c r="E226" s="18">
        <v>12.7218585933</v>
      </c>
    </row>
    <row r="227" spans="1:5" x14ac:dyDescent="0.25">
      <c r="A227" s="15" t="s">
        <v>324</v>
      </c>
      <c r="B227" s="18">
        <v>12.771642587300001</v>
      </c>
      <c r="D227" s="15" t="s">
        <v>318</v>
      </c>
      <c r="E227" s="18">
        <v>12.6806890307</v>
      </c>
    </row>
    <row r="228" spans="1:5" x14ac:dyDescent="0.25">
      <c r="A228" s="15" t="s">
        <v>325</v>
      </c>
      <c r="B228" s="18">
        <v>12.177635674399999</v>
      </c>
      <c r="D228" s="15" t="s">
        <v>325</v>
      </c>
      <c r="E228" s="18">
        <v>12.4201958427</v>
      </c>
    </row>
    <row r="229" spans="1:5" x14ac:dyDescent="0.25">
      <c r="A229" s="15" t="s">
        <v>326</v>
      </c>
      <c r="B229" s="18">
        <v>11.8660176049</v>
      </c>
      <c r="D229" s="15" t="s">
        <v>301</v>
      </c>
      <c r="E229" s="18">
        <v>12.0535773549</v>
      </c>
    </row>
    <row r="230" spans="1:5" x14ac:dyDescent="0.25">
      <c r="A230" s="15" t="s">
        <v>327</v>
      </c>
      <c r="B230" s="18">
        <v>11.617910454</v>
      </c>
      <c r="D230" s="15" t="s">
        <v>291</v>
      </c>
      <c r="E230" s="18">
        <v>11.298224040299999</v>
      </c>
    </row>
    <row r="231" spans="1:5" x14ac:dyDescent="0.25">
      <c r="A231" s="15" t="s">
        <v>328</v>
      </c>
      <c r="B231" s="18">
        <v>10.558444658200001</v>
      </c>
      <c r="D231" s="15" t="s">
        <v>349</v>
      </c>
      <c r="E231" s="18">
        <v>10.790183407300001</v>
      </c>
    </row>
    <row r="232" spans="1:5" x14ac:dyDescent="0.25">
      <c r="A232" s="15" t="s">
        <v>329</v>
      </c>
      <c r="B232" s="18">
        <v>9.8205365876999995</v>
      </c>
      <c r="D232" s="15" t="s">
        <v>348</v>
      </c>
      <c r="E232" s="18">
        <v>10.628223433400001</v>
      </c>
    </row>
    <row r="233" spans="1:5" x14ac:dyDescent="0.25">
      <c r="A233" s="15" t="s">
        <v>330</v>
      </c>
      <c r="B233" s="18">
        <v>9.6859821133999997</v>
      </c>
      <c r="D233" s="15" t="s">
        <v>288</v>
      </c>
      <c r="E233" s="18">
        <v>10.5165566656</v>
      </c>
    </row>
    <row r="234" spans="1:5" x14ac:dyDescent="0.25">
      <c r="A234" s="15" t="s">
        <v>331</v>
      </c>
      <c r="B234" s="18">
        <v>8.8599206465999991</v>
      </c>
      <c r="D234" s="15" t="s">
        <v>284</v>
      </c>
      <c r="E234" s="18">
        <v>10.330476687699999</v>
      </c>
    </row>
    <row r="235" spans="1:5" x14ac:dyDescent="0.25">
      <c r="A235" s="15" t="s">
        <v>332</v>
      </c>
      <c r="B235" s="18">
        <v>8.8350189822999994</v>
      </c>
      <c r="D235" s="15" t="s">
        <v>329</v>
      </c>
      <c r="E235" s="18">
        <v>10.1406241433</v>
      </c>
    </row>
    <row r="236" spans="1:5" x14ac:dyDescent="0.25">
      <c r="A236" s="15" t="s">
        <v>333</v>
      </c>
      <c r="B236" s="18">
        <v>8.2512188211000002</v>
      </c>
      <c r="D236" s="15" t="s">
        <v>308</v>
      </c>
      <c r="E236" s="18">
        <v>9.9823897832000004</v>
      </c>
    </row>
    <row r="237" spans="1:5" x14ac:dyDescent="0.25">
      <c r="A237" s="15" t="s">
        <v>334</v>
      </c>
      <c r="B237" s="18">
        <v>7.3548419345999996</v>
      </c>
      <c r="D237" s="15" t="s">
        <v>367</v>
      </c>
      <c r="E237" s="18">
        <v>9.9694935732999994</v>
      </c>
    </row>
    <row r="238" spans="1:5" x14ac:dyDescent="0.25">
      <c r="A238" s="15" t="s">
        <v>335</v>
      </c>
      <c r="B238" s="18">
        <v>7.3455938388000002</v>
      </c>
      <c r="D238" s="15" t="s">
        <v>303</v>
      </c>
      <c r="E238" s="18">
        <v>9.7179336376999998</v>
      </c>
    </row>
    <row r="239" spans="1:5" x14ac:dyDescent="0.25">
      <c r="A239" s="15" t="s">
        <v>336</v>
      </c>
      <c r="B239" s="18">
        <v>7.053858312</v>
      </c>
      <c r="D239" s="15" t="s">
        <v>333</v>
      </c>
      <c r="E239" s="18">
        <v>9.3885687075999993</v>
      </c>
    </row>
    <row r="240" spans="1:5" x14ac:dyDescent="0.25">
      <c r="A240" s="15" t="s">
        <v>337</v>
      </c>
      <c r="B240" s="18">
        <v>6.9472786450999999</v>
      </c>
      <c r="D240" s="15" t="s">
        <v>375</v>
      </c>
      <c r="E240" s="18">
        <v>8.7859108654</v>
      </c>
    </row>
    <row r="241" spans="1:5" x14ac:dyDescent="0.25">
      <c r="A241" s="15" t="s">
        <v>338</v>
      </c>
      <c r="B241" s="18">
        <v>6.8352808280000001</v>
      </c>
      <c r="D241" s="15" t="s">
        <v>331</v>
      </c>
      <c r="E241" s="18">
        <v>7.9893410354999999</v>
      </c>
    </row>
    <row r="242" spans="1:5" x14ac:dyDescent="0.25">
      <c r="A242" s="15" t="s">
        <v>339</v>
      </c>
      <c r="B242" s="18">
        <v>6.7092463134999996</v>
      </c>
      <c r="D242" s="15" t="s">
        <v>341</v>
      </c>
      <c r="E242" s="18">
        <v>7.9762074818000004</v>
      </c>
    </row>
    <row r="243" spans="1:5" x14ac:dyDescent="0.25">
      <c r="A243" s="15" t="s">
        <v>340</v>
      </c>
      <c r="B243" s="18">
        <v>6.4037046092000001</v>
      </c>
      <c r="D243" s="15" t="s">
        <v>312</v>
      </c>
      <c r="E243" s="18">
        <v>7.8926706282000003</v>
      </c>
    </row>
    <row r="244" spans="1:5" x14ac:dyDescent="0.25">
      <c r="A244" s="15" t="s">
        <v>341</v>
      </c>
      <c r="B244" s="18">
        <v>6.3040280310999997</v>
      </c>
      <c r="D244" s="15" t="s">
        <v>405</v>
      </c>
      <c r="E244" s="18">
        <v>7.8367420487999997</v>
      </c>
    </row>
    <row r="245" spans="1:5" x14ac:dyDescent="0.25">
      <c r="A245" s="15" t="s">
        <v>342</v>
      </c>
      <c r="B245" s="18">
        <v>6.2200050213999996</v>
      </c>
      <c r="D245" s="15" t="s">
        <v>330</v>
      </c>
      <c r="E245" s="18">
        <v>7.7864018900999996</v>
      </c>
    </row>
    <row r="246" spans="1:5" x14ac:dyDescent="0.25">
      <c r="A246" s="15" t="s">
        <v>343</v>
      </c>
      <c r="B246" s="18">
        <v>6.0881246617000002</v>
      </c>
      <c r="D246" s="15" t="s">
        <v>378</v>
      </c>
      <c r="E246" s="18">
        <v>7.3173811358999998</v>
      </c>
    </row>
    <row r="247" spans="1:5" x14ac:dyDescent="0.25">
      <c r="A247" s="15" t="s">
        <v>344</v>
      </c>
      <c r="B247" s="18">
        <v>5.6362048602000003</v>
      </c>
      <c r="D247" s="15" t="s">
        <v>321</v>
      </c>
      <c r="E247" s="18">
        <v>7.0085540345000004</v>
      </c>
    </row>
    <row r="248" spans="1:5" x14ac:dyDescent="0.25">
      <c r="A248" s="15" t="s">
        <v>345</v>
      </c>
      <c r="B248" s="18">
        <v>5.2603477363</v>
      </c>
      <c r="D248" s="15" t="s">
        <v>328</v>
      </c>
      <c r="E248" s="18">
        <v>6.9359566787000002</v>
      </c>
    </row>
    <row r="249" spans="1:5" x14ac:dyDescent="0.25">
      <c r="A249" s="15" t="s">
        <v>346</v>
      </c>
      <c r="B249" s="18">
        <v>5.2358737670000002</v>
      </c>
      <c r="D249" s="15" t="s">
        <v>332</v>
      </c>
      <c r="E249" s="18">
        <v>6.7760499027999996</v>
      </c>
    </row>
    <row r="250" spans="1:5" x14ac:dyDescent="0.25">
      <c r="A250" s="15" t="s">
        <v>347</v>
      </c>
      <c r="B250" s="18">
        <v>5.1237773624000003</v>
      </c>
      <c r="D250" s="15" t="s">
        <v>327</v>
      </c>
      <c r="E250" s="18">
        <v>6.5153193710000004</v>
      </c>
    </row>
    <row r="251" spans="1:5" x14ac:dyDescent="0.25">
      <c r="A251" s="15" t="s">
        <v>348</v>
      </c>
      <c r="B251" s="18">
        <v>5.0970903186000003</v>
      </c>
      <c r="D251" s="15" t="s">
        <v>365</v>
      </c>
      <c r="E251" s="18">
        <v>6.0780602396000001</v>
      </c>
    </row>
    <row r="252" spans="1:5" x14ac:dyDescent="0.25">
      <c r="A252" s="15" t="s">
        <v>349</v>
      </c>
      <c r="B252" s="18">
        <v>5.0349657510999997</v>
      </c>
      <c r="D252" s="15" t="s">
        <v>336</v>
      </c>
      <c r="E252" s="18">
        <v>5.9794800728000004</v>
      </c>
    </row>
    <row r="253" spans="1:5" x14ac:dyDescent="0.25">
      <c r="A253" s="15" t="s">
        <v>350</v>
      </c>
      <c r="B253" s="18">
        <v>4.9963564967999998</v>
      </c>
      <c r="D253" s="15" t="s">
        <v>339</v>
      </c>
      <c r="E253" s="18">
        <v>5.9458086904999998</v>
      </c>
    </row>
    <row r="254" spans="1:5" x14ac:dyDescent="0.25">
      <c r="A254" s="15" t="s">
        <v>351</v>
      </c>
      <c r="B254" s="18">
        <v>4.9546740995</v>
      </c>
      <c r="D254" s="15" t="s">
        <v>343</v>
      </c>
      <c r="E254" s="18">
        <v>5.5178635936999996</v>
      </c>
    </row>
    <row r="255" spans="1:5" x14ac:dyDescent="0.25">
      <c r="A255" s="15" t="s">
        <v>352</v>
      </c>
      <c r="B255" s="18">
        <v>4.9382923950000004</v>
      </c>
      <c r="D255" s="15" t="s">
        <v>337</v>
      </c>
      <c r="E255" s="18">
        <v>5.4991885720000004</v>
      </c>
    </row>
    <row r="256" spans="1:5" x14ac:dyDescent="0.25">
      <c r="A256" s="15" t="s">
        <v>353</v>
      </c>
      <c r="B256" s="18">
        <v>4.8388463367999996</v>
      </c>
      <c r="D256" s="15" t="s">
        <v>317</v>
      </c>
      <c r="E256" s="18">
        <v>5.1084500801999999</v>
      </c>
    </row>
    <row r="257" spans="1:5" x14ac:dyDescent="0.25">
      <c r="A257" s="15" t="s">
        <v>354</v>
      </c>
      <c r="B257" s="18">
        <v>4.6919706235999996</v>
      </c>
      <c r="D257" s="15" t="s">
        <v>344</v>
      </c>
      <c r="E257" s="18">
        <v>4.8477665010999997</v>
      </c>
    </row>
    <row r="258" spans="1:5" x14ac:dyDescent="0.25">
      <c r="A258" s="15" t="s">
        <v>355</v>
      </c>
      <c r="B258" s="18">
        <v>4.6369796649000001</v>
      </c>
      <c r="D258" s="15" t="s">
        <v>364</v>
      </c>
      <c r="E258" s="18">
        <v>4.5054584084</v>
      </c>
    </row>
    <row r="259" spans="1:5" x14ac:dyDescent="0.25">
      <c r="A259" s="15" t="s">
        <v>356</v>
      </c>
      <c r="B259" s="18">
        <v>4.5915659093999999</v>
      </c>
      <c r="D259" s="15" t="s">
        <v>352</v>
      </c>
      <c r="E259" s="18">
        <v>4.5017327945999996</v>
      </c>
    </row>
    <row r="260" spans="1:5" x14ac:dyDescent="0.25">
      <c r="A260" s="15" t="s">
        <v>357</v>
      </c>
      <c r="B260" s="18">
        <v>4.5529566552</v>
      </c>
      <c r="D260" s="15" t="s">
        <v>300</v>
      </c>
      <c r="E260" s="18">
        <v>4.4663889965000001</v>
      </c>
    </row>
    <row r="261" spans="1:5" x14ac:dyDescent="0.25">
      <c r="A261" s="15" t="s">
        <v>358</v>
      </c>
      <c r="B261" s="18">
        <v>4.5529566552</v>
      </c>
      <c r="D261" s="15" t="s">
        <v>334</v>
      </c>
      <c r="E261" s="18">
        <v>4.3640362632</v>
      </c>
    </row>
    <row r="262" spans="1:5" x14ac:dyDescent="0.25">
      <c r="A262" s="15" t="s">
        <v>359</v>
      </c>
      <c r="B262" s="18">
        <v>4.4630878003000003</v>
      </c>
      <c r="D262" s="15" t="s">
        <v>371</v>
      </c>
      <c r="E262" s="18">
        <v>4.3584478425000004</v>
      </c>
    </row>
    <row r="263" spans="1:5" x14ac:dyDescent="0.25">
      <c r="A263" s="15" t="s">
        <v>360</v>
      </c>
      <c r="B263" s="18">
        <v>4.2003843244999999</v>
      </c>
      <c r="D263" s="15" t="s">
        <v>340</v>
      </c>
      <c r="E263" s="18">
        <v>4.3008468471999999</v>
      </c>
    </row>
    <row r="264" spans="1:5" x14ac:dyDescent="0.25">
      <c r="A264" s="15" t="s">
        <v>361</v>
      </c>
      <c r="B264" s="18">
        <v>4.1631614212999999</v>
      </c>
      <c r="D264" s="15" t="s">
        <v>384</v>
      </c>
      <c r="E264" s="18">
        <v>3.7294264071000001</v>
      </c>
    </row>
    <row r="265" spans="1:5" x14ac:dyDescent="0.25">
      <c r="A265" s="15" t="s">
        <v>362</v>
      </c>
      <c r="B265" s="18">
        <v>3.9435266938</v>
      </c>
      <c r="D265" s="15" t="s">
        <v>383</v>
      </c>
      <c r="E265" s="18">
        <v>3.7182495656999999</v>
      </c>
    </row>
    <row r="266" spans="1:5" x14ac:dyDescent="0.25">
      <c r="A266" s="15" t="s">
        <v>363</v>
      </c>
      <c r="B266" s="18">
        <v>3.6900713136999999</v>
      </c>
      <c r="D266" s="15" t="s">
        <v>373</v>
      </c>
      <c r="E266" s="18">
        <v>3.7051629647</v>
      </c>
    </row>
    <row r="267" spans="1:5" x14ac:dyDescent="0.25">
      <c r="A267" s="15" t="s">
        <v>364</v>
      </c>
      <c r="B267" s="18">
        <v>3.5608650686000001</v>
      </c>
      <c r="D267" s="15" t="s">
        <v>346</v>
      </c>
      <c r="E267" s="18">
        <v>3.6196693989000002</v>
      </c>
    </row>
    <row r="268" spans="1:5" x14ac:dyDescent="0.25">
      <c r="A268" s="15" t="s">
        <v>365</v>
      </c>
      <c r="B268" s="18">
        <v>3.4987405010999999</v>
      </c>
      <c r="D268" s="15" t="s">
        <v>350</v>
      </c>
      <c r="E268" s="18">
        <v>3.5527074164000001</v>
      </c>
    </row>
    <row r="269" spans="1:5" x14ac:dyDescent="0.25">
      <c r="A269" s="15" t="s">
        <v>366</v>
      </c>
      <c r="B269" s="18">
        <v>3.4136602479000002</v>
      </c>
      <c r="D269" s="15" t="s">
        <v>356</v>
      </c>
      <c r="E269" s="18">
        <v>3.4911904162999998</v>
      </c>
    </row>
    <row r="270" spans="1:5" x14ac:dyDescent="0.25">
      <c r="A270" s="15" t="s">
        <v>367</v>
      </c>
      <c r="B270" s="18">
        <v>3.3853563329999998</v>
      </c>
      <c r="D270" s="15" t="s">
        <v>360</v>
      </c>
      <c r="E270" s="18">
        <v>3.4111418327999998</v>
      </c>
    </row>
    <row r="271" spans="1:5" x14ac:dyDescent="0.25">
      <c r="A271" s="15" t="s">
        <v>368</v>
      </c>
      <c r="B271" s="18">
        <v>3.3412303411000002</v>
      </c>
      <c r="D271" s="15" t="s">
        <v>338</v>
      </c>
      <c r="E271" s="18">
        <v>3.3125616660000001</v>
      </c>
    </row>
    <row r="272" spans="1:5" x14ac:dyDescent="0.25">
      <c r="A272" s="15" t="s">
        <v>369</v>
      </c>
      <c r="B272" s="18">
        <v>3.2862393822999998</v>
      </c>
      <c r="D272" s="15" t="s">
        <v>351</v>
      </c>
      <c r="E272" s="18">
        <v>3.2772178678000001</v>
      </c>
    </row>
    <row r="273" spans="1:5" x14ac:dyDescent="0.25">
      <c r="A273" s="15" t="s">
        <v>370</v>
      </c>
      <c r="B273" s="18">
        <v>3.2653981835999999</v>
      </c>
      <c r="D273" s="15" t="s">
        <v>363</v>
      </c>
      <c r="E273" s="18">
        <v>3.2008948982000001</v>
      </c>
    </row>
    <row r="274" spans="1:5" x14ac:dyDescent="0.25">
      <c r="A274" s="15" t="s">
        <v>371</v>
      </c>
      <c r="B274" s="18">
        <v>3.2582645749000001</v>
      </c>
      <c r="D274" s="15" t="s">
        <v>382</v>
      </c>
      <c r="E274" s="18">
        <v>3.1208463147000001</v>
      </c>
    </row>
    <row r="275" spans="1:5" x14ac:dyDescent="0.25">
      <c r="A275" s="15" t="s">
        <v>372</v>
      </c>
      <c r="B275" s="18">
        <v>3.0867177175</v>
      </c>
      <c r="D275" s="15" t="s">
        <v>398</v>
      </c>
      <c r="E275" s="18">
        <v>3.0054539331000001</v>
      </c>
    </row>
    <row r="276" spans="1:5" x14ac:dyDescent="0.25">
      <c r="A276" s="15" t="s">
        <v>373</v>
      </c>
      <c r="B276" s="18">
        <v>2.8777174367999998</v>
      </c>
      <c r="D276" s="15" t="s">
        <v>406</v>
      </c>
      <c r="E276" s="18">
        <v>2.9440803713000001</v>
      </c>
    </row>
    <row r="277" spans="1:5" x14ac:dyDescent="0.25">
      <c r="A277" s="15" t="s">
        <v>374</v>
      </c>
      <c r="B277" s="18">
        <v>2.8602784887000001</v>
      </c>
      <c r="D277" s="15" t="s">
        <v>392</v>
      </c>
      <c r="E277" s="18">
        <v>2.8994225386000001</v>
      </c>
    </row>
    <row r="278" spans="1:5" x14ac:dyDescent="0.25">
      <c r="A278" s="15" t="s">
        <v>375</v>
      </c>
      <c r="B278" s="18">
        <v>2.6618140673999999</v>
      </c>
      <c r="D278" s="15" t="s">
        <v>407</v>
      </c>
      <c r="E278" s="18">
        <v>2.8752555818999999</v>
      </c>
    </row>
    <row r="279" spans="1:5" x14ac:dyDescent="0.25">
      <c r="A279" s="15" t="s">
        <v>376</v>
      </c>
      <c r="B279" s="18">
        <v>2.6221475696000001</v>
      </c>
      <c r="D279" s="15" t="s">
        <v>359</v>
      </c>
      <c r="E279" s="18">
        <v>2.8081501609999999</v>
      </c>
    </row>
    <row r="280" spans="1:5" x14ac:dyDescent="0.25">
      <c r="A280" s="15" t="s">
        <v>377</v>
      </c>
      <c r="B280" s="18">
        <v>2.5251451060000001</v>
      </c>
      <c r="D280" s="15" t="s">
        <v>372</v>
      </c>
      <c r="E280" s="18">
        <v>2.8027051787000001</v>
      </c>
    </row>
    <row r="281" spans="1:5" x14ac:dyDescent="0.25">
      <c r="A281" s="15" t="s">
        <v>378</v>
      </c>
      <c r="B281" s="18">
        <v>2.3396601386000002</v>
      </c>
      <c r="D281" s="15" t="s">
        <v>388</v>
      </c>
      <c r="E281" s="18">
        <v>2.4658420684000002</v>
      </c>
    </row>
    <row r="282" spans="1:5" x14ac:dyDescent="0.25">
      <c r="A282" s="15" t="s">
        <v>379</v>
      </c>
      <c r="B282" s="18">
        <v>2.1609796723999999</v>
      </c>
      <c r="D282" s="15" t="s">
        <v>354</v>
      </c>
      <c r="E282" s="18">
        <v>2.2722639102</v>
      </c>
    </row>
    <row r="283" spans="1:5" x14ac:dyDescent="0.25">
      <c r="A283" s="15" t="s">
        <v>380</v>
      </c>
      <c r="B283" s="18">
        <v>2.0595177147000001</v>
      </c>
      <c r="D283" s="15" t="s">
        <v>408</v>
      </c>
      <c r="E283" s="18">
        <v>2.2444182922999998</v>
      </c>
    </row>
    <row r="284" spans="1:5" x14ac:dyDescent="0.25">
      <c r="A284" s="15" t="s">
        <v>381</v>
      </c>
      <c r="B284" s="18">
        <v>2.0383474085</v>
      </c>
      <c r="D284" s="15" t="s">
        <v>374</v>
      </c>
      <c r="E284" s="18">
        <v>2.2331944982</v>
      </c>
    </row>
    <row r="285" spans="1:5" x14ac:dyDescent="0.25">
      <c r="A285" s="15" t="s">
        <v>382</v>
      </c>
      <c r="B285" s="18">
        <v>1.9788969556</v>
      </c>
      <c r="D285" s="15" t="s">
        <v>386</v>
      </c>
      <c r="E285" s="18">
        <v>2.2331944982</v>
      </c>
    </row>
    <row r="286" spans="1:5" x14ac:dyDescent="0.25">
      <c r="A286" s="15" t="s">
        <v>383</v>
      </c>
      <c r="B286" s="18">
        <v>1.8142531869</v>
      </c>
      <c r="D286" s="15" t="s">
        <v>362</v>
      </c>
      <c r="E286" s="18">
        <v>2.0861839323</v>
      </c>
    </row>
    <row r="287" spans="1:5" x14ac:dyDescent="0.25">
      <c r="A287" s="15" t="s">
        <v>384</v>
      </c>
      <c r="B287" s="18">
        <v>1.7814897778000001</v>
      </c>
      <c r="D287" s="15" t="s">
        <v>390</v>
      </c>
      <c r="E287" s="18">
        <v>2.0210847567000001</v>
      </c>
    </row>
    <row r="288" spans="1:5" x14ac:dyDescent="0.25">
      <c r="A288" s="15" t="s">
        <v>385</v>
      </c>
      <c r="B288" s="18">
        <v>1.7510713758000001</v>
      </c>
      <c r="D288" s="15" t="s">
        <v>409</v>
      </c>
      <c r="E288" s="18">
        <v>2.0192219497999999</v>
      </c>
    </row>
    <row r="289" spans="1:5" x14ac:dyDescent="0.25">
      <c r="A289" s="15" t="s">
        <v>386</v>
      </c>
      <c r="B289" s="18">
        <v>1.7510713758000001</v>
      </c>
      <c r="D289" s="15" t="s">
        <v>361</v>
      </c>
      <c r="E289" s="18">
        <v>1.9391733662999999</v>
      </c>
    </row>
    <row r="290" spans="1:5" x14ac:dyDescent="0.25">
      <c r="A290" s="15" t="s">
        <v>387</v>
      </c>
      <c r="B290" s="18">
        <v>1.7230965683999999</v>
      </c>
      <c r="D290" s="15" t="s">
        <v>396</v>
      </c>
      <c r="E290" s="18">
        <v>1.7846646201</v>
      </c>
    </row>
    <row r="291" spans="1:5" x14ac:dyDescent="0.25">
      <c r="A291" s="15" t="s">
        <v>388</v>
      </c>
      <c r="B291" s="18">
        <v>1.5912162086999999</v>
      </c>
      <c r="D291" s="15" t="s">
        <v>402</v>
      </c>
      <c r="E291" s="18">
        <v>1.7828018132000001</v>
      </c>
    </row>
    <row r="292" spans="1:5" x14ac:dyDescent="0.25">
      <c r="A292" s="15" t="s">
        <v>389</v>
      </c>
      <c r="B292" s="18">
        <v>1.5737772607</v>
      </c>
      <c r="D292" s="15" t="s">
        <v>366</v>
      </c>
      <c r="E292" s="18">
        <v>1.7474580150000001</v>
      </c>
    </row>
    <row r="293" spans="1:5" x14ac:dyDescent="0.25">
      <c r="A293" s="15" t="s">
        <v>390</v>
      </c>
      <c r="B293" s="18">
        <v>1.5607978067999999</v>
      </c>
      <c r="D293" s="15" t="s">
        <v>370</v>
      </c>
      <c r="E293" s="18">
        <v>1.6786332257000001</v>
      </c>
    </row>
    <row r="294" spans="1:5" x14ac:dyDescent="0.25">
      <c r="A294" s="15" t="s">
        <v>391</v>
      </c>
      <c r="B294" s="18">
        <v>1.5013473539</v>
      </c>
      <c r="D294" s="15" t="s">
        <v>397</v>
      </c>
      <c r="E294" s="18">
        <v>1.6432894275000001</v>
      </c>
    </row>
    <row r="295" spans="1:5" x14ac:dyDescent="0.25">
      <c r="A295" s="15" t="s">
        <v>392</v>
      </c>
      <c r="B295" s="18">
        <v>1.4767747971</v>
      </c>
      <c r="D295" s="15" t="s">
        <v>391</v>
      </c>
      <c r="E295" s="18">
        <v>1.6302028264999999</v>
      </c>
    </row>
    <row r="296" spans="1:5" x14ac:dyDescent="0.25">
      <c r="A296" s="15" t="s">
        <v>393</v>
      </c>
      <c r="B296" s="18">
        <v>1.4347632923</v>
      </c>
      <c r="D296" s="15" t="s">
        <v>394</v>
      </c>
      <c r="E296" s="18">
        <v>1.5688292646999999</v>
      </c>
    </row>
    <row r="297" spans="1:5" x14ac:dyDescent="0.25">
      <c r="A297" s="15" t="s">
        <v>394</v>
      </c>
      <c r="B297" s="18">
        <v>1.4207265948000001</v>
      </c>
      <c r="D297" s="15" t="s">
        <v>401</v>
      </c>
      <c r="E297" s="18">
        <v>1.5688292646999999</v>
      </c>
    </row>
    <row r="298" spans="1:5" x14ac:dyDescent="0.25">
      <c r="A298" s="15" t="s">
        <v>395</v>
      </c>
      <c r="B298" s="18">
        <v>1.3869059422000001</v>
      </c>
      <c r="D298" s="15" t="s">
        <v>410</v>
      </c>
      <c r="E298" s="18">
        <v>1.4031436771000001</v>
      </c>
    </row>
    <row r="299" spans="1:5" x14ac:dyDescent="0.25">
      <c r="A299" s="15" t="s">
        <v>396</v>
      </c>
      <c r="B299" s="18">
        <v>1.3869059422000001</v>
      </c>
      <c r="D299" s="15" t="s">
        <v>395</v>
      </c>
      <c r="E299" s="18">
        <v>1.3380445015</v>
      </c>
    </row>
    <row r="300" spans="1:5" x14ac:dyDescent="0.25">
      <c r="A300" s="15" t="s">
        <v>397</v>
      </c>
      <c r="B300" s="18">
        <v>1.2865012280000001</v>
      </c>
      <c r="D300" s="15" t="s">
        <v>368</v>
      </c>
      <c r="E300" s="18">
        <v>1.3045635103</v>
      </c>
    </row>
    <row r="301" spans="1:5" x14ac:dyDescent="0.25">
      <c r="A301" s="15" t="s">
        <v>398</v>
      </c>
      <c r="B301" s="18">
        <v>1.205880469</v>
      </c>
      <c r="D301" s="15" t="s">
        <v>381</v>
      </c>
      <c r="E301" s="18">
        <v>1.2226521199</v>
      </c>
    </row>
    <row r="302" spans="1:5" x14ac:dyDescent="0.25">
      <c r="A302" s="15" t="s">
        <v>399</v>
      </c>
      <c r="B302" s="18">
        <v>1.1802506686000001</v>
      </c>
      <c r="D302" s="15" t="s">
        <v>389</v>
      </c>
      <c r="E302" s="18">
        <v>1.2022577296000001</v>
      </c>
    </row>
    <row r="303" spans="1:5" x14ac:dyDescent="0.25">
      <c r="A303" s="15" t="s">
        <v>400</v>
      </c>
      <c r="B303" s="18">
        <v>1.1382391638</v>
      </c>
      <c r="D303" s="15" t="s">
        <v>385</v>
      </c>
      <c r="E303" s="18">
        <v>1.0440233696000001</v>
      </c>
    </row>
    <row r="304" spans="1:5" x14ac:dyDescent="0.25">
      <c r="A304" s="15" t="s">
        <v>401</v>
      </c>
      <c r="B304" s="18">
        <v>1.0880368066999999</v>
      </c>
    </row>
    <row r="305" spans="1:2" x14ac:dyDescent="0.25">
      <c r="A305" s="15" t="s">
        <v>402</v>
      </c>
      <c r="B305" s="18">
        <v>1.0624070064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9"/>
  <sheetViews>
    <sheetView workbookViewId="0">
      <selection activeCell="R62" sqref="R62"/>
    </sheetView>
  </sheetViews>
  <sheetFormatPr defaultRowHeight="15" x14ac:dyDescent="0.25"/>
  <cols>
    <col min="1" max="1" width="15.7109375" bestFit="1" customWidth="1"/>
    <col min="2" max="2" width="52" bestFit="1" customWidth="1"/>
    <col min="6" max="6" width="13.7109375" customWidth="1"/>
    <col min="8" max="8" width="8.28515625" bestFit="1" customWidth="1"/>
    <col min="9" max="9" width="9.28515625" bestFit="1" customWidth="1"/>
  </cols>
  <sheetData>
    <row r="1" spans="1:13" ht="15.75" x14ac:dyDescent="0.25">
      <c r="A1" s="10" t="s">
        <v>412</v>
      </c>
    </row>
    <row r="3" spans="1:13" ht="15.75" thickBot="1" x14ac:dyDescent="0.3">
      <c r="A3" s="12" t="s">
        <v>23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</row>
    <row r="4" spans="1:13" ht="16.5" thickTop="1" thickBot="1" x14ac:dyDescent="0.3">
      <c r="A4" s="11" t="s">
        <v>21</v>
      </c>
      <c r="B4" s="11" t="s">
        <v>17</v>
      </c>
      <c r="C4" s="11" t="s">
        <v>18</v>
      </c>
      <c r="D4" s="11" t="s">
        <v>19</v>
      </c>
      <c r="E4" s="11" t="s">
        <v>20</v>
      </c>
      <c r="F4" s="11" t="s">
        <v>25</v>
      </c>
      <c r="G4" s="11" t="s">
        <v>26</v>
      </c>
      <c r="H4" s="11" t="s">
        <v>27</v>
      </c>
      <c r="I4" s="11" t="s">
        <v>28</v>
      </c>
      <c r="J4" s="11" t="s">
        <v>29</v>
      </c>
      <c r="K4" s="11" t="s">
        <v>30</v>
      </c>
      <c r="L4" s="11" t="s">
        <v>31</v>
      </c>
      <c r="M4" s="11" t="s">
        <v>32</v>
      </c>
    </row>
    <row r="5" spans="1:13" ht="15.75" thickTop="1" x14ac:dyDescent="0.25">
      <c r="A5" t="s">
        <v>22</v>
      </c>
      <c r="B5" t="s">
        <v>414</v>
      </c>
      <c r="C5">
        <v>15</v>
      </c>
      <c r="D5">
        <v>1.7985611510791299</v>
      </c>
      <c r="E5">
        <v>3.0013665282719901E-3</v>
      </c>
      <c r="F5" t="s">
        <v>33</v>
      </c>
      <c r="G5">
        <v>340</v>
      </c>
      <c r="H5">
        <v>124</v>
      </c>
      <c r="I5">
        <v>6879</v>
      </c>
      <c r="J5">
        <v>2.4474620493358601</v>
      </c>
      <c r="K5">
        <v>0.52832727604957697</v>
      </c>
      <c r="L5">
        <v>7.7309592177388503E-2</v>
      </c>
      <c r="M5">
        <v>7.3289493384164295E-2</v>
      </c>
    </row>
    <row r="6" spans="1:13" x14ac:dyDescent="0.25">
      <c r="A6" t="s">
        <v>22</v>
      </c>
      <c r="B6" t="s">
        <v>415</v>
      </c>
      <c r="C6">
        <v>15</v>
      </c>
      <c r="D6">
        <v>1.7985611510791299</v>
      </c>
      <c r="E6">
        <v>7.34048157928586E-3</v>
      </c>
      <c r="F6" t="s">
        <v>34</v>
      </c>
      <c r="G6">
        <v>340</v>
      </c>
      <c r="H6">
        <v>137</v>
      </c>
      <c r="I6">
        <v>6879</v>
      </c>
      <c r="J6">
        <v>2.2152211249463201</v>
      </c>
      <c r="K6">
        <v>0.84148227646005203</v>
      </c>
      <c r="L6">
        <v>0.12212065300359</v>
      </c>
      <c r="M6">
        <v>0.115770379047403</v>
      </c>
    </row>
    <row r="7" spans="1:13" x14ac:dyDescent="0.25">
      <c r="A7" t="s">
        <v>22</v>
      </c>
      <c r="B7" t="s">
        <v>416</v>
      </c>
      <c r="C7">
        <v>21</v>
      </c>
      <c r="D7">
        <v>2.5179856115107899</v>
      </c>
      <c r="E7">
        <v>7.6514015981138904E-3</v>
      </c>
      <c r="F7" t="s">
        <v>35</v>
      </c>
      <c r="G7">
        <v>340</v>
      </c>
      <c r="H7">
        <v>226</v>
      </c>
      <c r="I7">
        <v>6879</v>
      </c>
      <c r="J7">
        <v>1.8799973971889601</v>
      </c>
      <c r="K7">
        <v>0.85342322655402303</v>
      </c>
      <c r="L7">
        <v>0.12212065300359</v>
      </c>
      <c r="M7">
        <v>0.115770379047403</v>
      </c>
    </row>
    <row r="8" spans="1:13" x14ac:dyDescent="0.25">
      <c r="A8" t="s">
        <v>22</v>
      </c>
      <c r="B8" t="s">
        <v>417</v>
      </c>
      <c r="C8">
        <v>10</v>
      </c>
      <c r="D8">
        <v>1.1990407673860899</v>
      </c>
      <c r="E8">
        <v>7.7040665383096797E-3</v>
      </c>
      <c r="F8" t="s">
        <v>36</v>
      </c>
      <c r="G8">
        <v>340</v>
      </c>
      <c r="H8">
        <v>71</v>
      </c>
      <c r="I8">
        <v>6879</v>
      </c>
      <c r="J8">
        <v>2.84962717481358</v>
      </c>
      <c r="K8">
        <v>0.85535517742731904</v>
      </c>
      <c r="L8">
        <v>0.12212065300359</v>
      </c>
      <c r="M8">
        <v>0.115770379047403</v>
      </c>
    </row>
    <row r="9" spans="1:13" x14ac:dyDescent="0.25">
      <c r="A9" t="s">
        <v>22</v>
      </c>
      <c r="B9" t="s">
        <v>418</v>
      </c>
      <c r="C9">
        <v>15</v>
      </c>
      <c r="D9">
        <v>1.7985611510791299</v>
      </c>
      <c r="E9">
        <v>7.8157217922297795E-3</v>
      </c>
      <c r="F9" t="s">
        <v>37</v>
      </c>
      <c r="G9">
        <v>340</v>
      </c>
      <c r="H9">
        <v>138</v>
      </c>
      <c r="I9">
        <v>6879</v>
      </c>
      <c r="J9">
        <v>2.19916879795396</v>
      </c>
      <c r="K9">
        <v>0.85936763818969097</v>
      </c>
      <c r="L9">
        <v>0.12212065300359</v>
      </c>
      <c r="M9">
        <v>0.115770379047403</v>
      </c>
    </row>
    <row r="10" spans="1:13" x14ac:dyDescent="0.25">
      <c r="A10" t="s">
        <v>22</v>
      </c>
      <c r="B10" t="s">
        <v>419</v>
      </c>
      <c r="C10">
        <v>19</v>
      </c>
      <c r="D10">
        <v>2.2781774580335701</v>
      </c>
      <c r="E10">
        <v>1.5220172149782199E-2</v>
      </c>
      <c r="F10" t="s">
        <v>38</v>
      </c>
      <c r="G10">
        <v>340</v>
      </c>
      <c r="H10">
        <v>210</v>
      </c>
      <c r="I10">
        <v>6879</v>
      </c>
      <c r="J10">
        <v>1.83054621848739</v>
      </c>
      <c r="K10">
        <v>0.97838346948060695</v>
      </c>
      <c r="L10">
        <v>0.187062127875915</v>
      </c>
      <c r="M10">
        <v>0.177334897226367</v>
      </c>
    </row>
    <row r="11" spans="1:13" x14ac:dyDescent="0.25">
      <c r="A11" t="s">
        <v>22</v>
      </c>
      <c r="B11" t="s">
        <v>420</v>
      </c>
      <c r="C11">
        <v>9</v>
      </c>
      <c r="D11">
        <v>1.07913669064748</v>
      </c>
      <c r="E11">
        <v>1.6495284835097199E-2</v>
      </c>
      <c r="F11" t="s">
        <v>39</v>
      </c>
      <c r="G11">
        <v>340</v>
      </c>
      <c r="H11">
        <v>67</v>
      </c>
      <c r="I11">
        <v>6879</v>
      </c>
      <c r="J11">
        <v>2.7177787532923601</v>
      </c>
      <c r="K11">
        <v>0.98436450648071605</v>
      </c>
      <c r="L11">
        <v>0.187062127875915</v>
      </c>
      <c r="M11">
        <v>0.177334897226367</v>
      </c>
    </row>
    <row r="12" spans="1:13" x14ac:dyDescent="0.25">
      <c r="A12" t="s">
        <v>22</v>
      </c>
      <c r="B12" t="s">
        <v>421</v>
      </c>
      <c r="C12">
        <v>18</v>
      </c>
      <c r="D12">
        <v>2.1582733812949599</v>
      </c>
      <c r="E12">
        <v>1.77808777623286E-2</v>
      </c>
      <c r="F12" t="s">
        <v>40</v>
      </c>
      <c r="G12">
        <v>340</v>
      </c>
      <c r="H12">
        <v>198</v>
      </c>
      <c r="I12">
        <v>6879</v>
      </c>
      <c r="J12">
        <v>1.83930481283422</v>
      </c>
      <c r="K12">
        <v>0.988725527686241</v>
      </c>
      <c r="L12">
        <v>0.187062127875915</v>
      </c>
      <c r="M12">
        <v>0.177334897226367</v>
      </c>
    </row>
    <row r="13" spans="1:13" x14ac:dyDescent="0.25">
      <c r="A13" t="s">
        <v>22</v>
      </c>
      <c r="B13" t="s">
        <v>422</v>
      </c>
      <c r="C13">
        <v>27</v>
      </c>
      <c r="D13">
        <v>3.2374100719424401</v>
      </c>
      <c r="E13">
        <v>1.9440662800352001E-2</v>
      </c>
      <c r="F13" t="s">
        <v>41</v>
      </c>
      <c r="G13">
        <v>340</v>
      </c>
      <c r="H13">
        <v>345</v>
      </c>
      <c r="I13">
        <v>6879</v>
      </c>
      <c r="J13">
        <v>1.58340153452685</v>
      </c>
      <c r="K13">
        <v>0.99261296965479096</v>
      </c>
      <c r="L13">
        <v>0.187062127875915</v>
      </c>
      <c r="M13">
        <v>0.177334897226367</v>
      </c>
    </row>
    <row r="14" spans="1:13" x14ac:dyDescent="0.25">
      <c r="A14" t="s">
        <v>22</v>
      </c>
      <c r="B14" t="s">
        <v>423</v>
      </c>
      <c r="C14">
        <v>14</v>
      </c>
      <c r="D14">
        <v>1.67865707434052</v>
      </c>
      <c r="E14">
        <v>2.02114754673587E-2</v>
      </c>
      <c r="F14" t="s">
        <v>42</v>
      </c>
      <c r="G14">
        <v>340</v>
      </c>
      <c r="H14">
        <v>140</v>
      </c>
      <c r="I14">
        <v>6879</v>
      </c>
      <c r="J14">
        <v>2.0232352941176401</v>
      </c>
      <c r="K14">
        <v>0.99393141900222204</v>
      </c>
      <c r="L14">
        <v>0.187062127875915</v>
      </c>
      <c r="M14">
        <v>0.177334897226367</v>
      </c>
    </row>
    <row r="15" spans="1:13" x14ac:dyDescent="0.25">
      <c r="A15" t="s">
        <v>22</v>
      </c>
      <c r="B15" t="s">
        <v>424</v>
      </c>
      <c r="C15">
        <v>5</v>
      </c>
      <c r="D15">
        <v>0.59952038369304494</v>
      </c>
      <c r="E15">
        <v>2.0950958322102399E-2</v>
      </c>
      <c r="F15" t="s">
        <v>43</v>
      </c>
      <c r="G15">
        <v>340</v>
      </c>
      <c r="H15">
        <v>22</v>
      </c>
      <c r="I15">
        <v>6879</v>
      </c>
      <c r="J15">
        <v>4.5982620320855601</v>
      </c>
      <c r="K15">
        <v>0.99497528234894295</v>
      </c>
      <c r="L15">
        <v>0.187062127875915</v>
      </c>
      <c r="M15">
        <v>0.177334897226367</v>
      </c>
    </row>
    <row r="16" spans="1:13" x14ac:dyDescent="0.25">
      <c r="A16" t="s">
        <v>22</v>
      </c>
      <c r="B16" t="s">
        <v>425</v>
      </c>
      <c r="C16">
        <v>10</v>
      </c>
      <c r="D16">
        <v>1.1990407673860899</v>
      </c>
      <c r="E16">
        <v>2.1836957449746699E-2</v>
      </c>
      <c r="F16" t="s">
        <v>44</v>
      </c>
      <c r="G16">
        <v>340</v>
      </c>
      <c r="H16">
        <v>84</v>
      </c>
      <c r="I16">
        <v>6879</v>
      </c>
      <c r="J16">
        <v>2.4086134453781498</v>
      </c>
      <c r="K16">
        <v>0.995993062988063</v>
      </c>
      <c r="L16">
        <v>0.18824963318747201</v>
      </c>
      <c r="M16">
        <v>0.178460652261723</v>
      </c>
    </row>
    <row r="17" spans="1:13" x14ac:dyDescent="0.25">
      <c r="A17" t="s">
        <v>22</v>
      </c>
      <c r="B17" t="s">
        <v>426</v>
      </c>
      <c r="C17">
        <v>21</v>
      </c>
      <c r="D17">
        <v>2.5179856115107899</v>
      </c>
      <c r="E17">
        <v>2.3978880601174399E-2</v>
      </c>
      <c r="F17" t="s">
        <v>45</v>
      </c>
      <c r="G17">
        <v>340</v>
      </c>
      <c r="H17">
        <v>253</v>
      </c>
      <c r="I17">
        <v>6879</v>
      </c>
      <c r="J17">
        <v>1.6793652638921099</v>
      </c>
      <c r="K17">
        <v>0.99768365210938104</v>
      </c>
      <c r="L17">
        <v>0.189527986856936</v>
      </c>
      <c r="M17">
        <v>0.17967253154037499</v>
      </c>
    </row>
    <row r="18" spans="1:13" x14ac:dyDescent="0.25">
      <c r="A18" t="s">
        <v>22</v>
      </c>
      <c r="B18" t="s">
        <v>427</v>
      </c>
      <c r="C18">
        <v>18</v>
      </c>
      <c r="D18">
        <v>2.1582733812949599</v>
      </c>
      <c r="E18">
        <v>2.5138825672429699E-2</v>
      </c>
      <c r="F18" t="s">
        <v>46</v>
      </c>
      <c r="G18">
        <v>340</v>
      </c>
      <c r="H18">
        <v>206</v>
      </c>
      <c r="I18">
        <v>6879</v>
      </c>
      <c r="J18">
        <v>1.7678754997144399</v>
      </c>
      <c r="K18">
        <v>0.998279346049736</v>
      </c>
      <c r="L18">
        <v>0.189527986856936</v>
      </c>
      <c r="M18">
        <v>0.17967253154037499</v>
      </c>
    </row>
    <row r="19" spans="1:13" x14ac:dyDescent="0.25">
      <c r="A19" t="s">
        <v>22</v>
      </c>
      <c r="B19" t="s">
        <v>428</v>
      </c>
      <c r="C19">
        <v>8</v>
      </c>
      <c r="D19">
        <v>0.95923261390887204</v>
      </c>
      <c r="E19">
        <v>3.1807879733305802E-2</v>
      </c>
      <c r="F19" t="s">
        <v>47</v>
      </c>
      <c r="G19">
        <v>340</v>
      </c>
      <c r="H19">
        <v>62</v>
      </c>
      <c r="I19">
        <v>6879</v>
      </c>
      <c r="J19">
        <v>2.61062618595825</v>
      </c>
      <c r="K19">
        <v>0.99969069571116997</v>
      </c>
      <c r="L19">
        <v>0.21711360432034199</v>
      </c>
      <c r="M19">
        <v>0.205823696895684</v>
      </c>
    </row>
    <row r="20" spans="1:13" x14ac:dyDescent="0.25">
      <c r="A20" t="s">
        <v>22</v>
      </c>
      <c r="B20" t="s">
        <v>429</v>
      </c>
      <c r="C20">
        <v>13</v>
      </c>
      <c r="D20">
        <v>1.5587529976019101</v>
      </c>
      <c r="E20">
        <v>3.2132813439410601E-2</v>
      </c>
      <c r="F20" t="s">
        <v>48</v>
      </c>
      <c r="G20">
        <v>340</v>
      </c>
      <c r="H20">
        <v>134</v>
      </c>
      <c r="I20">
        <v>6879</v>
      </c>
      <c r="J20">
        <v>1.96284021071115</v>
      </c>
      <c r="K20">
        <v>0.99971559215365602</v>
      </c>
      <c r="L20">
        <v>0.21711360432034199</v>
      </c>
      <c r="M20">
        <v>0.205823696895684</v>
      </c>
    </row>
    <row r="21" spans="1:13" x14ac:dyDescent="0.25">
      <c r="A21" t="s">
        <v>22</v>
      </c>
      <c r="B21" t="s">
        <v>430</v>
      </c>
      <c r="C21">
        <v>12</v>
      </c>
      <c r="D21">
        <v>1.4388489208633</v>
      </c>
      <c r="E21">
        <v>3.3887841847964E-2</v>
      </c>
      <c r="F21" t="s">
        <v>49</v>
      </c>
      <c r="G21">
        <v>340</v>
      </c>
      <c r="H21">
        <v>120</v>
      </c>
      <c r="I21">
        <v>6879</v>
      </c>
      <c r="J21">
        <v>2.0232352941176401</v>
      </c>
      <c r="K21">
        <v>0.99981932964684395</v>
      </c>
      <c r="L21">
        <v>0.22294632794713101</v>
      </c>
      <c r="M21">
        <v>0.211353118893881</v>
      </c>
    </row>
    <row r="22" spans="1:13" x14ac:dyDescent="0.25">
      <c r="A22" t="s">
        <v>22</v>
      </c>
      <c r="B22" t="s">
        <v>431</v>
      </c>
      <c r="C22">
        <v>12</v>
      </c>
      <c r="D22">
        <v>1.4388489208633</v>
      </c>
      <c r="E22">
        <v>3.9543223360133897E-2</v>
      </c>
      <c r="F22" t="s">
        <v>50</v>
      </c>
      <c r="G22">
        <v>340</v>
      </c>
      <c r="H22">
        <v>123</v>
      </c>
      <c r="I22">
        <v>6879</v>
      </c>
      <c r="J22">
        <v>1.97388809182209</v>
      </c>
      <c r="K22">
        <v>0.99995836521950399</v>
      </c>
      <c r="L22">
        <v>0.242542425595309</v>
      </c>
      <c r="M22">
        <v>0.22993021946435299</v>
      </c>
    </row>
    <row r="23" spans="1:13" ht="15.75" thickBot="1" x14ac:dyDescent="0.3">
      <c r="A23" s="2" t="s">
        <v>22</v>
      </c>
      <c r="B23" s="2" t="s">
        <v>432</v>
      </c>
      <c r="C23" s="2">
        <v>8</v>
      </c>
      <c r="D23" s="2">
        <v>0.95923261390887204</v>
      </c>
      <c r="E23" s="2">
        <v>4.89495618508188E-2</v>
      </c>
      <c r="F23" s="2" t="s">
        <v>51</v>
      </c>
      <c r="G23" s="2">
        <v>340</v>
      </c>
      <c r="H23" s="2">
        <v>68</v>
      </c>
      <c r="I23" s="2">
        <v>6879</v>
      </c>
      <c r="J23" s="2">
        <v>2.38027681660899</v>
      </c>
      <c r="K23" s="2">
        <v>0.999996444607954</v>
      </c>
      <c r="L23" s="2">
        <v>0.29136643958820702</v>
      </c>
      <c r="M23" s="2">
        <v>0.27621538472961998</v>
      </c>
    </row>
    <row r="24" spans="1:13" ht="15.75" thickTop="1" x14ac:dyDescent="0.25"/>
    <row r="27" spans="1:13" ht="15.75" thickBot="1" x14ac:dyDescent="0.3">
      <c r="A27" s="12" t="s">
        <v>24</v>
      </c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</row>
    <row r="28" spans="1:13" ht="16.5" thickTop="1" thickBot="1" x14ac:dyDescent="0.3">
      <c r="A28" s="11" t="s">
        <v>21</v>
      </c>
      <c r="B28" s="11" t="s">
        <v>17</v>
      </c>
      <c r="C28" s="11" t="s">
        <v>18</v>
      </c>
      <c r="D28" s="11" t="s">
        <v>19</v>
      </c>
      <c r="E28" s="11" t="s">
        <v>20</v>
      </c>
      <c r="F28" s="11" t="s">
        <v>25</v>
      </c>
      <c r="G28" s="11" t="s">
        <v>26</v>
      </c>
      <c r="H28" s="11" t="s">
        <v>27</v>
      </c>
      <c r="I28" s="11" t="s">
        <v>28</v>
      </c>
      <c r="J28" s="11" t="s">
        <v>29</v>
      </c>
      <c r="K28" s="11" t="s">
        <v>30</v>
      </c>
      <c r="L28" s="11" t="s">
        <v>31</v>
      </c>
      <c r="M28" s="11" t="s">
        <v>32</v>
      </c>
    </row>
    <row r="29" spans="1:13" ht="15.75" thickTop="1" x14ac:dyDescent="0.25">
      <c r="A29" t="s">
        <v>22</v>
      </c>
      <c r="B29" t="s">
        <v>426</v>
      </c>
      <c r="C29">
        <v>34</v>
      </c>
      <c r="D29">
        <v>3.17460317460317</v>
      </c>
      <c r="E29" s="9">
        <v>3.3628965544849698E-5</v>
      </c>
      <c r="F29" t="s">
        <v>52</v>
      </c>
      <c r="G29">
        <v>428</v>
      </c>
      <c r="H29">
        <v>253</v>
      </c>
      <c r="I29">
        <v>6879</v>
      </c>
      <c r="J29">
        <v>2.15993129178826</v>
      </c>
      <c r="K29">
        <v>8.3387910066494708E-3</v>
      </c>
      <c r="L29">
        <v>1.67472248413351E-3</v>
      </c>
      <c r="M29">
        <v>1.3317070355760401E-3</v>
      </c>
    </row>
    <row r="30" spans="1:13" x14ac:dyDescent="0.25">
      <c r="A30" t="s">
        <v>22</v>
      </c>
      <c r="B30" t="s">
        <v>417</v>
      </c>
      <c r="C30">
        <v>15</v>
      </c>
      <c r="D30">
        <v>1.40056022408963</v>
      </c>
      <c r="E30" s="9">
        <v>9.3497004644114401E-5</v>
      </c>
      <c r="F30" t="s">
        <v>53</v>
      </c>
      <c r="G30">
        <v>428</v>
      </c>
      <c r="H30">
        <v>71</v>
      </c>
      <c r="I30">
        <v>6879</v>
      </c>
      <c r="J30">
        <v>3.3955837830722602</v>
      </c>
      <c r="K30">
        <v>2.3012911580564201E-2</v>
      </c>
      <c r="L30">
        <v>3.8801256927307498E-3</v>
      </c>
      <c r="M30">
        <v>3.0854011532557698E-3</v>
      </c>
    </row>
    <row r="31" spans="1:13" x14ac:dyDescent="0.25">
      <c r="A31" t="s">
        <v>22</v>
      </c>
      <c r="B31" t="s">
        <v>433</v>
      </c>
      <c r="C31">
        <v>20</v>
      </c>
      <c r="D31">
        <v>1.8674136321195101</v>
      </c>
      <c r="E31" s="9">
        <v>1.3194491468706399E-4</v>
      </c>
      <c r="F31" t="s">
        <v>54</v>
      </c>
      <c r="G31">
        <v>428</v>
      </c>
      <c r="H31">
        <v>120</v>
      </c>
      <c r="I31">
        <v>6879</v>
      </c>
      <c r="J31">
        <v>2.6787383177569999</v>
      </c>
      <c r="K31">
        <v>3.23225416609269E-2</v>
      </c>
      <c r="L31">
        <v>3.9436772511045499E-3</v>
      </c>
      <c r="M31">
        <v>3.1359361273843398E-3</v>
      </c>
    </row>
    <row r="32" spans="1:13" x14ac:dyDescent="0.25">
      <c r="A32" t="s">
        <v>22</v>
      </c>
      <c r="B32" t="s">
        <v>416</v>
      </c>
      <c r="C32">
        <v>30</v>
      </c>
      <c r="D32">
        <v>2.8011204481792702</v>
      </c>
      <c r="E32" s="9">
        <v>1.3601540419565499E-4</v>
      </c>
      <c r="F32" t="s">
        <v>55</v>
      </c>
      <c r="G32">
        <v>428</v>
      </c>
      <c r="H32">
        <v>226</v>
      </c>
      <c r="I32">
        <v>6879</v>
      </c>
      <c r="J32">
        <v>2.1335083946737199</v>
      </c>
      <c r="K32">
        <v>3.3302967392925403E-2</v>
      </c>
      <c r="L32">
        <v>3.9436772511045499E-3</v>
      </c>
      <c r="M32">
        <v>3.1359361273843398E-3</v>
      </c>
    </row>
    <row r="33" spans="1:13" x14ac:dyDescent="0.25">
      <c r="A33" t="s">
        <v>22</v>
      </c>
      <c r="B33" t="s">
        <v>434</v>
      </c>
      <c r="C33">
        <v>16</v>
      </c>
      <c r="D33">
        <v>1.49393090569561</v>
      </c>
      <c r="E33" s="9">
        <v>2.9314451901401499E-4</v>
      </c>
      <c r="F33" t="s">
        <v>56</v>
      </c>
      <c r="G33">
        <v>428</v>
      </c>
      <c r="H33">
        <v>88</v>
      </c>
      <c r="I33">
        <v>6879</v>
      </c>
      <c r="J33">
        <v>2.9222599830076401</v>
      </c>
      <c r="K33">
        <v>7.0402596544006907E-2</v>
      </c>
      <c r="L33">
        <v>6.2942941935843601E-3</v>
      </c>
      <c r="M33">
        <v>5.0051014069465898E-3</v>
      </c>
    </row>
    <row r="34" spans="1:13" x14ac:dyDescent="0.25">
      <c r="A34" t="s">
        <v>22</v>
      </c>
      <c r="B34" t="s">
        <v>427</v>
      </c>
      <c r="C34">
        <v>27</v>
      </c>
      <c r="D34">
        <v>2.52100840336134</v>
      </c>
      <c r="E34" s="9">
        <v>3.9109324869055601E-4</v>
      </c>
      <c r="F34" t="s">
        <v>57</v>
      </c>
      <c r="G34">
        <v>428</v>
      </c>
      <c r="H34">
        <v>206</v>
      </c>
      <c r="I34">
        <v>6879</v>
      </c>
      <c r="J34">
        <v>2.1065806188186098</v>
      </c>
      <c r="K34">
        <v>9.2808092773900897E-2</v>
      </c>
      <c r="L34">
        <v>7.4909399172268E-3</v>
      </c>
      <c r="M34">
        <v>5.9566510185176998E-3</v>
      </c>
    </row>
    <row r="35" spans="1:13" x14ac:dyDescent="0.25">
      <c r="A35" t="s">
        <v>22</v>
      </c>
      <c r="B35" t="s">
        <v>435</v>
      </c>
      <c r="C35">
        <v>15</v>
      </c>
      <c r="D35">
        <v>1.40056022408963</v>
      </c>
      <c r="E35" s="9">
        <v>5.8728810241239903E-4</v>
      </c>
      <c r="F35" t="s">
        <v>58</v>
      </c>
      <c r="G35">
        <v>428</v>
      </c>
      <c r="H35">
        <v>84</v>
      </c>
      <c r="I35">
        <v>6879</v>
      </c>
      <c r="J35">
        <v>2.8700767690253599</v>
      </c>
      <c r="K35">
        <v>0.136082236015309</v>
      </c>
      <c r="L35">
        <v>9.1396710937929598E-3</v>
      </c>
      <c r="M35">
        <v>7.26769026735344E-3</v>
      </c>
    </row>
    <row r="36" spans="1:13" x14ac:dyDescent="0.25">
      <c r="A36" t="s">
        <v>22</v>
      </c>
      <c r="B36" t="s">
        <v>422</v>
      </c>
      <c r="C36">
        <v>38</v>
      </c>
      <c r="D36">
        <v>3.5480859010270702</v>
      </c>
      <c r="E36" s="9">
        <v>6.8453426288619999E-4</v>
      </c>
      <c r="F36" t="s">
        <v>59</v>
      </c>
      <c r="G36">
        <v>428</v>
      </c>
      <c r="H36">
        <v>345</v>
      </c>
      <c r="I36">
        <v>6879</v>
      </c>
      <c r="J36">
        <v>1.77029662738724</v>
      </c>
      <c r="K36">
        <v>0.15676314798339699</v>
      </c>
      <c r="L36">
        <v>1.00264136152155E-2</v>
      </c>
      <c r="M36">
        <v>7.9728108265569204E-3</v>
      </c>
    </row>
    <row r="37" spans="1:13" x14ac:dyDescent="0.25">
      <c r="A37" t="s">
        <v>22</v>
      </c>
      <c r="B37" t="s">
        <v>436</v>
      </c>
      <c r="C37">
        <v>29</v>
      </c>
      <c r="D37">
        <v>2.7077497665732899</v>
      </c>
      <c r="E37" s="9">
        <v>9.0757313762439805E-4</v>
      </c>
      <c r="F37" t="s">
        <v>60</v>
      </c>
      <c r="G37">
        <v>428</v>
      </c>
      <c r="H37">
        <v>241</v>
      </c>
      <c r="I37">
        <v>6879</v>
      </c>
      <c r="J37">
        <v>1.93402683522705</v>
      </c>
      <c r="K37">
        <v>0.20235235179052799</v>
      </c>
      <c r="L37">
        <v>1.25547617371375E-2</v>
      </c>
      <c r="M37">
        <v>9.9833045138683803E-3</v>
      </c>
    </row>
    <row r="38" spans="1:13" x14ac:dyDescent="0.25">
      <c r="A38" t="s">
        <v>22</v>
      </c>
      <c r="B38" t="s">
        <v>437</v>
      </c>
      <c r="C38">
        <v>16</v>
      </c>
      <c r="D38">
        <v>1.49393090569561</v>
      </c>
      <c r="E38">
        <v>1.0614945387391499E-3</v>
      </c>
      <c r="F38" t="s">
        <v>61</v>
      </c>
      <c r="G38">
        <v>428</v>
      </c>
      <c r="H38">
        <v>99</v>
      </c>
      <c r="I38">
        <v>6879</v>
      </c>
      <c r="J38">
        <v>2.5975644293401299</v>
      </c>
      <c r="K38">
        <v>0.23237390698740701</v>
      </c>
      <c r="L38">
        <v>1.39111652708447E-2</v>
      </c>
      <c r="M38">
        <v>1.10618904563344E-2</v>
      </c>
    </row>
    <row r="39" spans="1:13" x14ac:dyDescent="0.25">
      <c r="A39" t="s">
        <v>22</v>
      </c>
      <c r="B39" t="s">
        <v>438</v>
      </c>
      <c r="C39">
        <v>18</v>
      </c>
      <c r="D39">
        <v>1.6806722689075599</v>
      </c>
      <c r="E39">
        <v>2.0677938721977299E-3</v>
      </c>
      <c r="F39" t="s">
        <v>62</v>
      </c>
      <c r="G39">
        <v>428</v>
      </c>
      <c r="H39">
        <v>127</v>
      </c>
      <c r="I39">
        <v>6879</v>
      </c>
      <c r="J39">
        <v>2.2779821914784</v>
      </c>
      <c r="K39">
        <v>0.40274656576071</v>
      </c>
      <c r="L39">
        <v>2.3403667008056201E-2</v>
      </c>
      <c r="M39">
        <v>1.8610144849779599E-2</v>
      </c>
    </row>
    <row r="40" spans="1:13" x14ac:dyDescent="0.25">
      <c r="A40" t="s">
        <v>22</v>
      </c>
      <c r="B40" t="s">
        <v>439</v>
      </c>
      <c r="C40">
        <v>8</v>
      </c>
      <c r="D40">
        <v>0.74696545284780502</v>
      </c>
      <c r="E40">
        <v>2.4148260475177199E-3</v>
      </c>
      <c r="F40" t="s">
        <v>63</v>
      </c>
      <c r="G40">
        <v>428</v>
      </c>
      <c r="H40">
        <v>31</v>
      </c>
      <c r="I40">
        <v>6879</v>
      </c>
      <c r="J40">
        <v>4.1477238468495603</v>
      </c>
      <c r="K40">
        <v>0.452295222370516</v>
      </c>
      <c r="L40">
        <v>2.6143116775300498E-2</v>
      </c>
      <c r="M40">
        <v>2.0788502496022099E-2</v>
      </c>
    </row>
    <row r="41" spans="1:13" x14ac:dyDescent="0.25">
      <c r="A41" t="s">
        <v>22</v>
      </c>
      <c r="B41" t="s">
        <v>440</v>
      </c>
      <c r="C41">
        <v>14</v>
      </c>
      <c r="D41">
        <v>1.3071895424836599</v>
      </c>
      <c r="E41">
        <v>2.55300888690902E-3</v>
      </c>
      <c r="F41" t="s">
        <v>64</v>
      </c>
      <c r="G41">
        <v>428</v>
      </c>
      <c r="H41">
        <v>87</v>
      </c>
      <c r="I41">
        <v>6879</v>
      </c>
      <c r="J41">
        <v>2.5863680309378001</v>
      </c>
      <c r="K41">
        <v>0.47086520546207</v>
      </c>
      <c r="L41">
        <v>2.6487467201680999E-2</v>
      </c>
      <c r="M41">
        <v>2.10623233169994E-2</v>
      </c>
    </row>
    <row r="42" spans="1:13" x14ac:dyDescent="0.25">
      <c r="A42" t="s">
        <v>22</v>
      </c>
      <c r="B42" t="s">
        <v>429</v>
      </c>
      <c r="C42">
        <v>18</v>
      </c>
      <c r="D42">
        <v>1.6806722689075599</v>
      </c>
      <c r="E42">
        <v>3.6680124423884401E-3</v>
      </c>
      <c r="F42" t="s">
        <v>65</v>
      </c>
      <c r="G42">
        <v>428</v>
      </c>
      <c r="H42">
        <v>134</v>
      </c>
      <c r="I42">
        <v>6879</v>
      </c>
      <c r="J42">
        <v>2.1589831217743001</v>
      </c>
      <c r="K42">
        <v>0.59948908836265902</v>
      </c>
      <c r="L42">
        <v>3.3501776859784199E-2</v>
      </c>
      <c r="M42">
        <v>2.6639967141515199E-2</v>
      </c>
    </row>
    <row r="43" spans="1:13" x14ac:dyDescent="0.25">
      <c r="A43" t="s">
        <v>22</v>
      </c>
      <c r="B43" t="s">
        <v>441</v>
      </c>
      <c r="C43">
        <v>14</v>
      </c>
      <c r="D43">
        <v>1.3071895424836599</v>
      </c>
      <c r="E43">
        <v>3.8177348947867899E-3</v>
      </c>
      <c r="F43" t="s">
        <v>66</v>
      </c>
      <c r="G43">
        <v>428</v>
      </c>
      <c r="H43">
        <v>91</v>
      </c>
      <c r="I43">
        <v>6879</v>
      </c>
      <c r="J43">
        <v>2.4726815240833901</v>
      </c>
      <c r="K43">
        <v>0.61419963036979697</v>
      </c>
      <c r="L43">
        <v>3.3501776859784199E-2</v>
      </c>
      <c r="M43">
        <v>2.6639967141515199E-2</v>
      </c>
    </row>
    <row r="44" spans="1:13" x14ac:dyDescent="0.25">
      <c r="A44" t="s">
        <v>22</v>
      </c>
      <c r="B44" t="s">
        <v>414</v>
      </c>
      <c r="C44">
        <v>17</v>
      </c>
      <c r="D44">
        <v>1.5873015873015801</v>
      </c>
      <c r="E44">
        <v>4.0190791187148297E-3</v>
      </c>
      <c r="F44" t="s">
        <v>67</v>
      </c>
      <c r="G44">
        <v>428</v>
      </c>
      <c r="H44">
        <v>124</v>
      </c>
      <c r="I44">
        <v>6879</v>
      </c>
      <c r="J44">
        <v>2.2034782936388302</v>
      </c>
      <c r="K44">
        <v>0.63313713050335196</v>
      </c>
      <c r="L44">
        <v>3.3501776859784199E-2</v>
      </c>
      <c r="M44">
        <v>2.6639967141515199E-2</v>
      </c>
    </row>
    <row r="45" spans="1:13" x14ac:dyDescent="0.25">
      <c r="A45" t="s">
        <v>22</v>
      </c>
      <c r="B45" t="s">
        <v>442</v>
      </c>
      <c r="C45">
        <v>19</v>
      </c>
      <c r="D45">
        <v>1.77404295051353</v>
      </c>
      <c r="E45">
        <v>5.1612225156897904E-3</v>
      </c>
      <c r="F45" t="s">
        <v>68</v>
      </c>
      <c r="G45">
        <v>428</v>
      </c>
      <c r="H45">
        <v>150</v>
      </c>
      <c r="I45">
        <v>6879</v>
      </c>
      <c r="J45">
        <v>2.03584112149532</v>
      </c>
      <c r="K45">
        <v>0.72430836991868097</v>
      </c>
      <c r="L45">
        <v>4.1456271174411502E-2</v>
      </c>
      <c r="M45">
        <v>3.2965227680857301E-2</v>
      </c>
    </row>
    <row r="46" spans="1:13" x14ac:dyDescent="0.25">
      <c r="A46" t="s">
        <v>22</v>
      </c>
      <c r="B46" t="s">
        <v>443</v>
      </c>
      <c r="C46">
        <v>13</v>
      </c>
      <c r="D46">
        <v>1.2138188608776801</v>
      </c>
      <c r="E46">
        <v>7.10612163268889E-3</v>
      </c>
      <c r="F46" t="s">
        <v>69</v>
      </c>
      <c r="G46">
        <v>428</v>
      </c>
      <c r="H46">
        <v>87</v>
      </c>
      <c r="I46">
        <v>6879</v>
      </c>
      <c r="J46">
        <v>2.4016274572993801</v>
      </c>
      <c r="K46">
        <v>0.83064210845863196</v>
      </c>
      <c r="L46">
        <v>5.2041890780574501E-2</v>
      </c>
      <c r="M46">
        <v>4.1382708331541201E-2</v>
      </c>
    </row>
    <row r="47" spans="1:13" x14ac:dyDescent="0.25">
      <c r="A47" t="s">
        <v>22</v>
      </c>
      <c r="B47" t="s">
        <v>444</v>
      </c>
      <c r="C47">
        <v>19</v>
      </c>
      <c r="D47">
        <v>1.77404295051353</v>
      </c>
      <c r="E47">
        <v>8.8072723776060294E-3</v>
      </c>
      <c r="F47" t="s">
        <v>70</v>
      </c>
      <c r="G47">
        <v>428</v>
      </c>
      <c r="H47">
        <v>158</v>
      </c>
      <c r="I47">
        <v>6879</v>
      </c>
      <c r="J47">
        <v>1.9327605583816301</v>
      </c>
      <c r="K47">
        <v>0.88949838288080796</v>
      </c>
      <c r="L47">
        <v>6.1188208549372597E-2</v>
      </c>
      <c r="M47">
        <v>4.8655683906730002E-2</v>
      </c>
    </row>
    <row r="48" spans="1:13" x14ac:dyDescent="0.25">
      <c r="A48" t="s">
        <v>22</v>
      </c>
      <c r="B48" t="s">
        <v>431</v>
      </c>
      <c r="C48">
        <v>16</v>
      </c>
      <c r="D48">
        <v>1.49393090569561</v>
      </c>
      <c r="E48">
        <v>8.8464879830418199E-3</v>
      </c>
      <c r="F48" t="s">
        <v>71</v>
      </c>
      <c r="G48">
        <v>428</v>
      </c>
      <c r="H48">
        <v>123</v>
      </c>
      <c r="I48">
        <v>6879</v>
      </c>
      <c r="J48">
        <v>2.0907225894688799</v>
      </c>
      <c r="K48">
        <v>0.89058166079340395</v>
      </c>
      <c r="L48">
        <v>6.1188208549372597E-2</v>
      </c>
      <c r="M48">
        <v>4.8655683906730002E-2</v>
      </c>
    </row>
    <row r="49" spans="1:13" x14ac:dyDescent="0.25">
      <c r="A49" t="s">
        <v>22</v>
      </c>
      <c r="B49" t="s">
        <v>445</v>
      </c>
      <c r="C49">
        <v>23</v>
      </c>
      <c r="D49">
        <v>2.1475256769374398</v>
      </c>
      <c r="E49">
        <v>1.0625141218184799E-2</v>
      </c>
      <c r="F49" t="s">
        <v>72</v>
      </c>
      <c r="G49">
        <v>428</v>
      </c>
      <c r="H49">
        <v>210</v>
      </c>
      <c r="I49">
        <v>6879</v>
      </c>
      <c r="J49">
        <v>1.76031375166889</v>
      </c>
      <c r="K49">
        <v>0.93003889115947003</v>
      </c>
      <c r="L49">
        <v>7.1504328738595205E-2</v>
      </c>
      <c r="M49">
        <v>5.68588638162323E-2</v>
      </c>
    </row>
    <row r="50" spans="1:13" x14ac:dyDescent="0.25">
      <c r="A50" t="s">
        <v>22</v>
      </c>
      <c r="B50" t="s">
        <v>423</v>
      </c>
      <c r="C50">
        <v>17</v>
      </c>
      <c r="D50">
        <v>1.5873015873015801</v>
      </c>
      <c r="E50">
        <v>1.2738431935043201E-2</v>
      </c>
      <c r="F50" t="s">
        <v>73</v>
      </c>
      <c r="G50">
        <v>428</v>
      </c>
      <c r="H50">
        <v>140</v>
      </c>
      <c r="I50">
        <v>6879</v>
      </c>
      <c r="J50">
        <v>1.9516522029372401</v>
      </c>
      <c r="K50">
        <v>0.95892046009392995</v>
      </c>
      <c r="L50">
        <v>8.1329988508352893E-2</v>
      </c>
      <c r="M50">
        <v>6.4672039054834804E-2</v>
      </c>
    </row>
    <row r="51" spans="1:13" x14ac:dyDescent="0.25">
      <c r="A51" t="s">
        <v>22</v>
      </c>
      <c r="B51" t="s">
        <v>446</v>
      </c>
      <c r="C51">
        <v>13</v>
      </c>
      <c r="D51">
        <v>1.2138188608776801</v>
      </c>
      <c r="E51">
        <v>1.8984109763535598E-2</v>
      </c>
      <c r="F51" t="s">
        <v>74</v>
      </c>
      <c r="G51">
        <v>428</v>
      </c>
      <c r="H51">
        <v>99</v>
      </c>
      <c r="I51">
        <v>6879</v>
      </c>
      <c r="J51">
        <v>2.1105210988388499</v>
      </c>
      <c r="K51">
        <v>0.99154069927865596</v>
      </c>
      <c r="L51">
        <v>0.107833431362514</v>
      </c>
      <c r="M51">
        <v>8.5747065902722103E-2</v>
      </c>
    </row>
    <row r="52" spans="1:13" x14ac:dyDescent="0.25">
      <c r="A52" t="s">
        <v>22</v>
      </c>
      <c r="B52" t="s">
        <v>447</v>
      </c>
      <c r="C52">
        <v>14</v>
      </c>
      <c r="D52">
        <v>1.3071895424836599</v>
      </c>
      <c r="E52">
        <v>1.9487969523345899E-2</v>
      </c>
      <c r="F52" t="s">
        <v>75</v>
      </c>
      <c r="G52">
        <v>428</v>
      </c>
      <c r="H52">
        <v>111</v>
      </c>
      <c r="I52">
        <v>6879</v>
      </c>
      <c r="J52">
        <v>2.0271533215458399</v>
      </c>
      <c r="K52">
        <v>0.992556473551645</v>
      </c>
      <c r="L52">
        <v>0.107833431362514</v>
      </c>
      <c r="M52">
        <v>8.5747065902722103E-2</v>
      </c>
    </row>
    <row r="53" spans="1:13" x14ac:dyDescent="0.25">
      <c r="A53" t="s">
        <v>22</v>
      </c>
      <c r="B53" t="s">
        <v>420</v>
      </c>
      <c r="C53">
        <v>10</v>
      </c>
      <c r="D53">
        <v>0.93370681605975703</v>
      </c>
      <c r="E53">
        <v>2.1761514887090098E-2</v>
      </c>
      <c r="F53" t="s">
        <v>76</v>
      </c>
      <c r="G53">
        <v>428</v>
      </c>
      <c r="H53">
        <v>67</v>
      </c>
      <c r="I53">
        <v>6879</v>
      </c>
      <c r="J53">
        <v>2.3988701353047799</v>
      </c>
      <c r="K53">
        <v>0.99582418373586801</v>
      </c>
      <c r="L53">
        <v>0.11779602623664</v>
      </c>
      <c r="M53">
        <v>9.36691292966053E-2</v>
      </c>
    </row>
    <row r="54" spans="1:13" x14ac:dyDescent="0.25">
      <c r="A54" t="s">
        <v>22</v>
      </c>
      <c r="B54" t="s">
        <v>448</v>
      </c>
      <c r="C54">
        <v>10</v>
      </c>
      <c r="D54">
        <v>0.93370681605975703</v>
      </c>
      <c r="E54">
        <v>3.05292267114981E-2</v>
      </c>
      <c r="F54" t="s">
        <v>77</v>
      </c>
      <c r="G54">
        <v>428</v>
      </c>
      <c r="H54">
        <v>71</v>
      </c>
      <c r="I54">
        <v>6879</v>
      </c>
      <c r="J54">
        <v>2.26372252204817</v>
      </c>
      <c r="K54">
        <v>0.99955624270592303</v>
      </c>
      <c r="L54">
        <v>0.14905445982672599</v>
      </c>
      <c r="M54">
        <v>0.118525233115228</v>
      </c>
    </row>
    <row r="55" spans="1:13" x14ac:dyDescent="0.25">
      <c r="A55" t="s">
        <v>22</v>
      </c>
      <c r="B55" t="s">
        <v>449</v>
      </c>
      <c r="C55">
        <v>12</v>
      </c>
      <c r="D55">
        <v>1.1204481792717</v>
      </c>
      <c r="E55">
        <v>3.47966490143174E-2</v>
      </c>
      <c r="F55" t="s">
        <v>78</v>
      </c>
      <c r="G55">
        <v>428</v>
      </c>
      <c r="H55">
        <v>96</v>
      </c>
      <c r="I55">
        <v>6879</v>
      </c>
      <c r="J55">
        <v>2.0090537383177498</v>
      </c>
      <c r="K55">
        <v>0.99985205972083102</v>
      </c>
      <c r="L55">
        <v>0.16352709414622801</v>
      </c>
      <c r="M55">
        <v>0.130033592935555</v>
      </c>
    </row>
    <row r="56" spans="1:13" x14ac:dyDescent="0.25">
      <c r="A56" t="s">
        <v>22</v>
      </c>
      <c r="B56" t="s">
        <v>415</v>
      </c>
      <c r="C56">
        <v>15</v>
      </c>
      <c r="D56">
        <v>1.40056022408963</v>
      </c>
      <c r="E56">
        <v>4.4270913090527698E-2</v>
      </c>
      <c r="F56" t="s">
        <v>79</v>
      </c>
      <c r="G56">
        <v>428</v>
      </c>
      <c r="H56">
        <v>137</v>
      </c>
      <c r="I56">
        <v>6879</v>
      </c>
      <c r="J56">
        <v>1.7597550992564199</v>
      </c>
      <c r="K56">
        <v>0.99998731279063002</v>
      </c>
      <c r="L56">
        <v>0.189477835407208</v>
      </c>
      <c r="M56">
        <v>0.15066912213103201</v>
      </c>
    </row>
    <row r="57" spans="1:13" x14ac:dyDescent="0.25">
      <c r="A57" t="s">
        <v>22</v>
      </c>
      <c r="B57" t="s">
        <v>450</v>
      </c>
      <c r="C57">
        <v>15</v>
      </c>
      <c r="D57">
        <v>1.40056022408963</v>
      </c>
      <c r="E57">
        <v>4.6605367614686602E-2</v>
      </c>
      <c r="F57" t="s">
        <v>80</v>
      </c>
      <c r="G57">
        <v>428</v>
      </c>
      <c r="H57">
        <v>138</v>
      </c>
      <c r="I57">
        <v>6879</v>
      </c>
      <c r="J57">
        <v>1.74700325071109</v>
      </c>
      <c r="K57">
        <v>0.99999309914460199</v>
      </c>
      <c r="L57">
        <v>0.19341227560094901</v>
      </c>
      <c r="M57">
        <v>0.15379771312846499</v>
      </c>
    </row>
    <row r="58" spans="1:13" ht="15.75" thickBot="1" x14ac:dyDescent="0.3">
      <c r="A58" s="2" t="s">
        <v>22</v>
      </c>
      <c r="B58" s="2" t="s">
        <v>451</v>
      </c>
      <c r="C58" s="2">
        <v>10</v>
      </c>
      <c r="D58" s="2">
        <v>0.93370681605975703</v>
      </c>
      <c r="E58" s="2">
        <v>4.7879177005118102E-2</v>
      </c>
      <c r="F58" s="2" t="s">
        <v>81</v>
      </c>
      <c r="G58" s="2">
        <v>428</v>
      </c>
      <c r="H58" s="2">
        <v>77</v>
      </c>
      <c r="I58" s="2">
        <v>6879</v>
      </c>
      <c r="J58" s="2">
        <v>2.0873285592911701</v>
      </c>
      <c r="K58" s="2">
        <v>0.99999505320663296</v>
      </c>
      <c r="L58" s="2">
        <v>0.19544123072580999</v>
      </c>
      <c r="M58" s="2">
        <v>0.155411099131367</v>
      </c>
    </row>
    <row r="59" spans="1:13" ht="15.75" thickTop="1" x14ac:dyDescent="0.25"/>
    <row r="61" spans="1:13" ht="15.75" thickBot="1" x14ac:dyDescent="0.3">
      <c r="A61" s="12" t="s">
        <v>98</v>
      </c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</row>
    <row r="62" spans="1:13" ht="16.5" thickTop="1" thickBot="1" x14ac:dyDescent="0.3">
      <c r="A62" s="11" t="s">
        <v>21</v>
      </c>
      <c r="B62" s="11" t="s">
        <v>17</v>
      </c>
      <c r="C62" s="11" t="s">
        <v>18</v>
      </c>
      <c r="D62" s="11" t="s">
        <v>19</v>
      </c>
      <c r="E62" s="11" t="s">
        <v>20</v>
      </c>
      <c r="F62" s="11" t="s">
        <v>25</v>
      </c>
      <c r="G62" s="11" t="s">
        <v>26</v>
      </c>
      <c r="H62" s="11" t="s">
        <v>27</v>
      </c>
      <c r="I62" s="11" t="s">
        <v>28</v>
      </c>
      <c r="J62" s="11" t="s">
        <v>29</v>
      </c>
      <c r="K62" s="11" t="s">
        <v>30</v>
      </c>
      <c r="L62" s="11" t="s">
        <v>31</v>
      </c>
      <c r="M62" s="11" t="s">
        <v>32</v>
      </c>
    </row>
    <row r="63" spans="1:13" ht="15.75" thickTop="1" x14ac:dyDescent="0.25">
      <c r="A63" t="s">
        <v>22</v>
      </c>
      <c r="B63" t="s">
        <v>422</v>
      </c>
      <c r="C63">
        <v>33</v>
      </c>
      <c r="D63">
        <v>5.8201058201058196</v>
      </c>
      <c r="E63" s="9">
        <v>2.19675375770957E-7</v>
      </c>
      <c r="F63" t="s">
        <v>82</v>
      </c>
      <c r="G63">
        <v>238</v>
      </c>
      <c r="H63">
        <v>345</v>
      </c>
      <c r="I63">
        <v>6879</v>
      </c>
      <c r="J63">
        <v>2.76466934599926</v>
      </c>
      <c r="K63" s="9">
        <v>4.61307699238799E-5</v>
      </c>
      <c r="L63" s="9">
        <v>4.6131828911901001E-5</v>
      </c>
      <c r="M63" s="9">
        <v>4.0859619893398002E-5</v>
      </c>
    </row>
    <row r="64" spans="1:13" x14ac:dyDescent="0.25">
      <c r="A64" t="s">
        <v>22</v>
      </c>
      <c r="B64" t="s">
        <v>429</v>
      </c>
      <c r="C64">
        <v>17</v>
      </c>
      <c r="D64">
        <v>2.9982363315696601</v>
      </c>
      <c r="E64" s="9">
        <v>1.28302807370979E-5</v>
      </c>
      <c r="F64" t="s">
        <v>83</v>
      </c>
      <c r="G64">
        <v>238</v>
      </c>
      <c r="H64">
        <v>134</v>
      </c>
      <c r="I64">
        <v>6879</v>
      </c>
      <c r="J64">
        <v>3.6668443496801699</v>
      </c>
      <c r="K64">
        <v>2.6907496658111702E-3</v>
      </c>
      <c r="L64" s="9">
        <v>8.98119651596859E-4</v>
      </c>
      <c r="M64" s="9">
        <v>7.9547740570007504E-4</v>
      </c>
    </row>
    <row r="65" spans="1:13" x14ac:dyDescent="0.25">
      <c r="A65" t="s">
        <v>22</v>
      </c>
      <c r="B65" t="s">
        <v>452</v>
      </c>
      <c r="C65">
        <v>11</v>
      </c>
      <c r="D65">
        <v>1.9400352733685999</v>
      </c>
      <c r="E65" s="9">
        <v>2.37313589518421E-5</v>
      </c>
      <c r="F65" t="s">
        <v>84</v>
      </c>
      <c r="G65">
        <v>238</v>
      </c>
      <c r="H65">
        <v>58</v>
      </c>
      <c r="I65">
        <v>6879</v>
      </c>
      <c r="J65">
        <v>5.4816719791364799</v>
      </c>
      <c r="K65">
        <v>4.9712467620062198E-3</v>
      </c>
      <c r="L65">
        <v>1.2458963449717101E-3</v>
      </c>
      <c r="M65">
        <v>1.1035081912606601E-3</v>
      </c>
    </row>
    <row r="66" spans="1:13" x14ac:dyDescent="0.25">
      <c r="A66" t="s">
        <v>22</v>
      </c>
      <c r="B66" t="s">
        <v>420</v>
      </c>
      <c r="C66">
        <v>10</v>
      </c>
      <c r="D66">
        <v>1.76366843033509</v>
      </c>
      <c r="E66" s="9">
        <v>4.38899137685803E-4</v>
      </c>
      <c r="F66" t="s">
        <v>85</v>
      </c>
      <c r="G66">
        <v>238</v>
      </c>
      <c r="H66">
        <v>67</v>
      </c>
      <c r="I66">
        <v>6879</v>
      </c>
      <c r="J66">
        <v>4.3139345290354898</v>
      </c>
      <c r="K66">
        <v>8.8067268767597504E-2</v>
      </c>
      <c r="L66">
        <v>1.02409798793354E-2</v>
      </c>
      <c r="M66">
        <v>9.0705821788399296E-3</v>
      </c>
    </row>
    <row r="67" spans="1:13" x14ac:dyDescent="0.25">
      <c r="A67" t="s">
        <v>22</v>
      </c>
      <c r="B67" t="s">
        <v>427</v>
      </c>
      <c r="C67">
        <v>18</v>
      </c>
      <c r="D67">
        <v>3.17460317460317</v>
      </c>
      <c r="E67" s="9">
        <v>7.0645113178448597E-4</v>
      </c>
      <c r="F67" t="s">
        <v>86</v>
      </c>
      <c r="G67">
        <v>238</v>
      </c>
      <c r="H67">
        <v>206</v>
      </c>
      <c r="I67">
        <v>6879</v>
      </c>
      <c r="J67">
        <v>2.5255364281634902</v>
      </c>
      <c r="K67">
        <v>0.13791996539072399</v>
      </c>
      <c r="L67">
        <v>1.4835473767474201E-2</v>
      </c>
      <c r="M67">
        <v>1.31399910511914E-2</v>
      </c>
    </row>
    <row r="68" spans="1:13" x14ac:dyDescent="0.25">
      <c r="A68" t="s">
        <v>22</v>
      </c>
      <c r="B68" t="s">
        <v>450</v>
      </c>
      <c r="C68">
        <v>14</v>
      </c>
      <c r="D68">
        <v>2.4691358024691299</v>
      </c>
      <c r="E68" s="9">
        <v>8.9167515130803097E-4</v>
      </c>
      <c r="F68" t="s">
        <v>87</v>
      </c>
      <c r="G68">
        <v>238</v>
      </c>
      <c r="H68">
        <v>138</v>
      </c>
      <c r="I68">
        <v>6879</v>
      </c>
      <c r="J68">
        <v>2.9322250639386098</v>
      </c>
      <c r="K68">
        <v>0.170834342178003</v>
      </c>
      <c r="L68">
        <v>1.5604315147890501E-2</v>
      </c>
      <c r="M68">
        <v>1.3820964845274401E-2</v>
      </c>
    </row>
    <row r="69" spans="1:13" x14ac:dyDescent="0.25">
      <c r="A69" t="s">
        <v>22</v>
      </c>
      <c r="B69" t="s">
        <v>431</v>
      </c>
      <c r="C69">
        <v>13</v>
      </c>
      <c r="D69">
        <v>2.29276895943562</v>
      </c>
      <c r="E69">
        <v>1.02871884022737E-3</v>
      </c>
      <c r="F69" t="s">
        <v>88</v>
      </c>
      <c r="G69">
        <v>238</v>
      </c>
      <c r="H69">
        <v>123</v>
      </c>
      <c r="I69">
        <v>6879</v>
      </c>
      <c r="J69">
        <v>3.0548268087722801</v>
      </c>
      <c r="K69">
        <v>0.194379225476905</v>
      </c>
      <c r="L69">
        <v>1.6617765880595999E-2</v>
      </c>
      <c r="M69">
        <v>1.4718592637099299E-2</v>
      </c>
    </row>
    <row r="70" spans="1:13" x14ac:dyDescent="0.25">
      <c r="A70" t="s">
        <v>22</v>
      </c>
      <c r="B70" t="s">
        <v>453</v>
      </c>
      <c r="C70">
        <v>14</v>
      </c>
      <c r="D70">
        <v>2.4691358024691299</v>
      </c>
      <c r="E70">
        <v>2.0374210346379902E-3</v>
      </c>
      <c r="F70" t="s">
        <v>89</v>
      </c>
      <c r="G70">
        <v>238</v>
      </c>
      <c r="H70">
        <v>151</v>
      </c>
      <c r="I70">
        <v>6879</v>
      </c>
      <c r="J70">
        <v>2.6797818465134302</v>
      </c>
      <c r="K70">
        <v>0.34838075915445299</v>
      </c>
      <c r="L70">
        <v>2.2518864067051499E-2</v>
      </c>
      <c r="M70">
        <v>1.99452796022456E-2</v>
      </c>
    </row>
    <row r="71" spans="1:13" x14ac:dyDescent="0.25">
      <c r="A71" t="s">
        <v>22</v>
      </c>
      <c r="B71" t="s">
        <v>448</v>
      </c>
      <c r="C71">
        <v>9</v>
      </c>
      <c r="D71">
        <v>1.5873015873015801</v>
      </c>
      <c r="E71">
        <v>2.8806524911572698E-3</v>
      </c>
      <c r="F71" t="s">
        <v>90</v>
      </c>
      <c r="G71">
        <v>238</v>
      </c>
      <c r="H71">
        <v>71</v>
      </c>
      <c r="I71">
        <v>6879</v>
      </c>
      <c r="J71">
        <v>3.6638063676174601</v>
      </c>
      <c r="K71">
        <v>0.45436771822426197</v>
      </c>
      <c r="L71">
        <v>3.0246851157151301E-2</v>
      </c>
      <c r="M71">
        <v>2.6790068167762599E-2</v>
      </c>
    </row>
    <row r="72" spans="1:13" x14ac:dyDescent="0.25">
      <c r="A72" t="s">
        <v>22</v>
      </c>
      <c r="B72" t="s">
        <v>415</v>
      </c>
      <c r="C72">
        <v>12</v>
      </c>
      <c r="D72">
        <v>2.1164021164021101</v>
      </c>
      <c r="E72">
        <v>7.4570330130822697E-3</v>
      </c>
      <c r="F72" t="s">
        <v>91</v>
      </c>
      <c r="G72">
        <v>238</v>
      </c>
      <c r="H72">
        <v>137</v>
      </c>
      <c r="I72">
        <v>6879</v>
      </c>
      <c r="J72">
        <v>2.5316812856529398</v>
      </c>
      <c r="K72">
        <v>0.79233828501234504</v>
      </c>
      <c r="L72">
        <v>6.8085953597707694E-2</v>
      </c>
      <c r="M72">
        <v>6.0304701757969703E-2</v>
      </c>
    </row>
    <row r="73" spans="1:13" x14ac:dyDescent="0.25">
      <c r="A73" t="s">
        <v>22</v>
      </c>
      <c r="B73" t="s">
        <v>423</v>
      </c>
      <c r="C73">
        <v>12</v>
      </c>
      <c r="D73">
        <v>2.1164021164021101</v>
      </c>
      <c r="E73">
        <v>8.7282261370445306E-3</v>
      </c>
      <c r="F73" t="s">
        <v>92</v>
      </c>
      <c r="G73">
        <v>238</v>
      </c>
      <c r="H73">
        <v>140</v>
      </c>
      <c r="I73">
        <v>6879</v>
      </c>
      <c r="J73">
        <v>2.4774309723889498</v>
      </c>
      <c r="K73">
        <v>0.84133709849997795</v>
      </c>
      <c r="L73">
        <v>7.5409073477513994E-2</v>
      </c>
      <c r="M73">
        <v>6.6790893651512404E-2</v>
      </c>
    </row>
    <row r="74" spans="1:13" x14ac:dyDescent="0.25">
      <c r="A74" t="s">
        <v>22</v>
      </c>
      <c r="B74" t="s">
        <v>437</v>
      </c>
      <c r="C74">
        <v>9</v>
      </c>
      <c r="D74">
        <v>1.5873015873015801</v>
      </c>
      <c r="E74">
        <v>2.04251047212946E-2</v>
      </c>
      <c r="F74" t="s">
        <v>93</v>
      </c>
      <c r="G74">
        <v>238</v>
      </c>
      <c r="H74">
        <v>99</v>
      </c>
      <c r="I74">
        <v>6879</v>
      </c>
      <c r="J74">
        <v>2.6275783040488898</v>
      </c>
      <c r="K74">
        <v>0.98688084848417601</v>
      </c>
      <c r="L74">
        <v>0.147905930740409</v>
      </c>
      <c r="M74">
        <v>0.131002395798648</v>
      </c>
    </row>
    <row r="75" spans="1:13" x14ac:dyDescent="0.25">
      <c r="A75" t="s">
        <v>22</v>
      </c>
      <c r="B75" t="s">
        <v>440</v>
      </c>
      <c r="C75">
        <v>8</v>
      </c>
      <c r="D75">
        <v>1.41093474426807</v>
      </c>
      <c r="E75">
        <v>2.98446072476251E-2</v>
      </c>
      <c r="F75" t="s">
        <v>94</v>
      </c>
      <c r="G75">
        <v>238</v>
      </c>
      <c r="H75">
        <v>87</v>
      </c>
      <c r="I75">
        <v>6879</v>
      </c>
      <c r="J75">
        <v>2.6577803535207098</v>
      </c>
      <c r="K75">
        <v>0.99827545931977002</v>
      </c>
      <c r="L75">
        <v>0.20891225073337599</v>
      </c>
      <c r="M75">
        <v>0.18503656493527601</v>
      </c>
    </row>
    <row r="76" spans="1:13" x14ac:dyDescent="0.25">
      <c r="A76" t="s">
        <v>22</v>
      </c>
      <c r="B76" t="s">
        <v>454</v>
      </c>
      <c r="C76">
        <v>7</v>
      </c>
      <c r="D76">
        <v>1.2345679012345601</v>
      </c>
      <c r="E76">
        <v>3.4904237369600598E-2</v>
      </c>
      <c r="F76" t="s">
        <v>95</v>
      </c>
      <c r="G76">
        <v>238</v>
      </c>
      <c r="H76">
        <v>71</v>
      </c>
      <c r="I76">
        <v>6879</v>
      </c>
      <c r="J76">
        <v>2.84962717481358</v>
      </c>
      <c r="K76">
        <v>0.99942484374304497</v>
      </c>
      <c r="L76">
        <v>0.22613279410091</v>
      </c>
      <c r="M76">
        <v>0.200289046203663</v>
      </c>
    </row>
    <row r="77" spans="1:13" x14ac:dyDescent="0.25">
      <c r="A77" t="s">
        <v>22</v>
      </c>
      <c r="B77" t="s">
        <v>455</v>
      </c>
      <c r="C77">
        <v>4</v>
      </c>
      <c r="D77">
        <v>0.70546737213403798</v>
      </c>
      <c r="E77">
        <v>4.3018353524564103E-2</v>
      </c>
      <c r="F77" t="s">
        <v>96</v>
      </c>
      <c r="G77">
        <v>238</v>
      </c>
      <c r="H77">
        <v>23</v>
      </c>
      <c r="I77">
        <v>6879</v>
      </c>
      <c r="J77">
        <v>5.0266715381804801</v>
      </c>
      <c r="K77">
        <v>0.99990233075502699</v>
      </c>
      <c r="L77">
        <v>0.26570159529877801</v>
      </c>
      <c r="M77">
        <v>0.235335698693203</v>
      </c>
    </row>
    <row r="78" spans="1:13" ht="15.75" thickBot="1" x14ac:dyDescent="0.3">
      <c r="A78" s="2" t="s">
        <v>22</v>
      </c>
      <c r="B78" s="2" t="s">
        <v>449</v>
      </c>
      <c r="C78" s="2">
        <v>8</v>
      </c>
      <c r="D78" s="2">
        <v>1.41093474426807</v>
      </c>
      <c r="E78" s="2">
        <v>4.7106266299231203E-2</v>
      </c>
      <c r="F78" s="2" t="s">
        <v>97</v>
      </c>
      <c r="G78" s="2">
        <v>238</v>
      </c>
      <c r="H78" s="2">
        <v>96</v>
      </c>
      <c r="I78" s="2">
        <v>6879</v>
      </c>
      <c r="J78" s="2">
        <v>2.4086134453781498</v>
      </c>
      <c r="K78" s="2">
        <v>0.99996024983725895</v>
      </c>
      <c r="L78" s="2">
        <v>0.282637597795387</v>
      </c>
      <c r="M78" s="2">
        <v>0.25033615804734299</v>
      </c>
    </row>
    <row r="79" spans="1:13" ht="15.75" thickTop="1" x14ac:dyDescent="0.25"/>
  </sheetData>
  <conditionalFormatting sqref="C4:C23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A53988F-CD9D-4FC3-9502-F542CD0978BE}</x14:id>
        </ext>
      </extLst>
    </cfRule>
  </conditionalFormatting>
  <conditionalFormatting sqref="D4:D23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FFC01B1-4225-4F9F-9B0E-6DBC074C9C6D}</x14:id>
        </ext>
      </extLst>
    </cfRule>
  </conditionalFormatting>
  <conditionalFormatting sqref="E4:E23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00F16D3-AA21-4399-A8EA-9360DBF094DD}</x14:id>
        </ext>
      </extLst>
    </cfRule>
  </conditionalFormatting>
  <conditionalFormatting sqref="C28:C58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AF7EB26-B5FB-44E0-B02C-BAD7757122C8}</x14:id>
        </ext>
      </extLst>
    </cfRule>
  </conditionalFormatting>
  <conditionalFormatting sqref="E28:E58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861D646-F81F-4E91-B7AD-8E73904CCB6E}</x14:id>
        </ext>
      </extLst>
    </cfRule>
  </conditionalFormatting>
  <conditionalFormatting sqref="D28:D58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C289A5E-4C51-46C8-AB11-7E7803BCB1E2}</x14:id>
        </ext>
      </extLst>
    </cfRule>
  </conditionalFormatting>
  <conditionalFormatting sqref="C63:C78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2BEC8CC-6F56-4668-A441-AE127F1EAAA7}</x14:id>
        </ext>
      </extLst>
    </cfRule>
  </conditionalFormatting>
  <conditionalFormatting sqref="D63:D78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42DEBB1-FF72-45BF-BB93-2F9D4C12668F}</x14:id>
        </ext>
      </extLst>
    </cfRule>
  </conditionalFormatting>
  <conditionalFormatting sqref="E63:E78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092CB98-EFA6-4D09-8A2E-9C8425F5E46C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A53988F-CD9D-4FC3-9502-F542CD0978B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4:C23</xm:sqref>
        </x14:conditionalFormatting>
        <x14:conditionalFormatting xmlns:xm="http://schemas.microsoft.com/office/excel/2006/main">
          <x14:cfRule type="dataBar" id="{8FFC01B1-4225-4F9F-9B0E-6DBC074C9C6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4:D23</xm:sqref>
        </x14:conditionalFormatting>
        <x14:conditionalFormatting xmlns:xm="http://schemas.microsoft.com/office/excel/2006/main">
          <x14:cfRule type="dataBar" id="{500F16D3-AA21-4399-A8EA-9360DBF094D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4:E23</xm:sqref>
        </x14:conditionalFormatting>
        <x14:conditionalFormatting xmlns:xm="http://schemas.microsoft.com/office/excel/2006/main">
          <x14:cfRule type="dataBar" id="{DAF7EB26-B5FB-44E0-B02C-BAD7757122C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28:C58</xm:sqref>
        </x14:conditionalFormatting>
        <x14:conditionalFormatting xmlns:xm="http://schemas.microsoft.com/office/excel/2006/main">
          <x14:cfRule type="dataBar" id="{7861D646-F81F-4E91-B7AD-8E73904CCB6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28:E58</xm:sqref>
        </x14:conditionalFormatting>
        <x14:conditionalFormatting xmlns:xm="http://schemas.microsoft.com/office/excel/2006/main">
          <x14:cfRule type="dataBar" id="{3C289A5E-4C51-46C8-AB11-7E7803BCB1E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28:D58</xm:sqref>
        </x14:conditionalFormatting>
        <x14:conditionalFormatting xmlns:xm="http://schemas.microsoft.com/office/excel/2006/main">
          <x14:cfRule type="dataBar" id="{B2BEC8CC-6F56-4668-A441-AE127F1EAAA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63:C78</xm:sqref>
        </x14:conditionalFormatting>
        <x14:conditionalFormatting xmlns:xm="http://schemas.microsoft.com/office/excel/2006/main">
          <x14:cfRule type="dataBar" id="{F42DEBB1-FF72-45BF-BB93-2F9D4C12668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63:D78</xm:sqref>
        </x14:conditionalFormatting>
        <x14:conditionalFormatting xmlns:xm="http://schemas.microsoft.com/office/excel/2006/main">
          <x14:cfRule type="dataBar" id="{6092CB98-EFA6-4D09-8A2E-9C8425F5E46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63:E7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</vt:lpstr>
      <vt:lpstr>S2</vt:lpstr>
      <vt:lpstr>S3</vt:lpstr>
    </vt:vector>
  </TitlesOfParts>
  <Company>HP Inc.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ed Gad</dc:creator>
  <cp:lastModifiedBy>Ahmed Gad</cp:lastModifiedBy>
  <dcterms:created xsi:type="dcterms:W3CDTF">2021-09-01T09:33:16Z</dcterms:created>
  <dcterms:modified xsi:type="dcterms:W3CDTF">2021-11-25T11:09:13Z</dcterms:modified>
</cp:coreProperties>
</file>